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GoogleDrive/My Drive/BloodChIP/Blood-ChIP paper/Tables/"/>
    </mc:Choice>
  </mc:AlternateContent>
  <xr:revisionPtr revIDLastSave="0" documentId="13_ncr:1_{A1E05F27-384D-D24A-A641-CEF675BEBE54}" xr6:coauthVersionLast="45" xr6:coauthVersionMax="45" xr10:uidLastSave="{00000000-0000-0000-0000-000000000000}"/>
  <bookViews>
    <workbookView xWindow="2540" yWindow="460" windowWidth="30520" windowHeight="20740" tabRatio="500" xr2:uid="{00000000-000D-0000-FFFF-FFFF00000000}"/>
  </bookViews>
  <sheets>
    <sheet name="H3K4me3" sheetId="1" r:id="rId1"/>
    <sheet name="H3K36me3" sheetId="2" r:id="rId2"/>
    <sheet name="H3K4me1" sheetId="3" r:id="rId3"/>
    <sheet name="H3K4me2" sheetId="4" r:id="rId4"/>
    <sheet name="field description" sheetId="5" r:id="rId5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48" i="1" l="1"/>
  <c r="N172" i="1"/>
  <c r="N170" i="1"/>
  <c r="N15" i="1"/>
  <c r="N11" i="1"/>
  <c r="N3" i="1"/>
  <c r="N2" i="1"/>
</calcChain>
</file>

<file path=xl/sharedStrings.xml><?xml version="1.0" encoding="utf-8"?>
<sst xmlns="http://schemas.openxmlformats.org/spreadsheetml/2006/main" count="458" uniqueCount="356">
  <si>
    <t>Total</t>
  </si>
  <si>
    <t>Total.uniq</t>
  </si>
  <si>
    <t>Total.uniq.est</t>
  </si>
  <si>
    <t>TSS</t>
  </si>
  <si>
    <t>lambda.mix.poiss</t>
  </si>
  <si>
    <t>Mito</t>
  </si>
  <si>
    <t>Global.signal.yield</t>
  </si>
  <si>
    <t>Local.signal.yield</t>
  </si>
  <si>
    <t>BG.yield</t>
  </si>
  <si>
    <t>Global.SNR</t>
  </si>
  <si>
    <t>Local.SNR</t>
  </si>
  <si>
    <t>Seq.factor</t>
  </si>
  <si>
    <t>C001.2746</t>
  </si>
  <si>
    <t>C001.2752</t>
  </si>
  <si>
    <t>C002.2293</t>
  </si>
  <si>
    <t>C002.2300</t>
  </si>
  <si>
    <t>C002.2301</t>
  </si>
  <si>
    <t>C002.2302</t>
  </si>
  <si>
    <t>C002.2303</t>
  </si>
  <si>
    <t>C002.2313</t>
  </si>
  <si>
    <t>C003.2737</t>
  </si>
  <si>
    <t>C003.2740</t>
  </si>
  <si>
    <t>C004.2751</t>
  </si>
  <si>
    <t>C004.3990</t>
  </si>
  <si>
    <t>C005.2865</t>
  </si>
  <si>
    <t>C005.2944</t>
  </si>
  <si>
    <t>C005.3110</t>
  </si>
  <si>
    <t>C005.3933</t>
  </si>
  <si>
    <t>C005.3963</t>
  </si>
  <si>
    <t>C005.4000</t>
  </si>
  <si>
    <t>C006.2966</t>
  </si>
  <si>
    <t>C006.3135</t>
  </si>
  <si>
    <t>C006.3931</t>
  </si>
  <si>
    <t>C007.2968</t>
  </si>
  <si>
    <t>C008.2965</t>
  </si>
  <si>
    <t>C008.3925</t>
  </si>
  <si>
    <t>C009.1927</t>
  </si>
  <si>
    <t>C009.1995</t>
  </si>
  <si>
    <t>C009.1996</t>
  </si>
  <si>
    <t>C009.1997</t>
  </si>
  <si>
    <t>C009.2001</t>
  </si>
  <si>
    <t>C009.2004</t>
  </si>
  <si>
    <t>C010.1913</t>
  </si>
  <si>
    <t>C010.1943</t>
  </si>
  <si>
    <t>C010.1954</t>
  </si>
  <si>
    <t>C010.1959</t>
  </si>
  <si>
    <t>C010.2600</t>
  </si>
  <si>
    <t>C010.2852</t>
  </si>
  <si>
    <t>C010.3743</t>
  </si>
  <si>
    <t>C010.3821</t>
  </si>
  <si>
    <t>C010.3864</t>
  </si>
  <si>
    <t>C010.3937</t>
  </si>
  <si>
    <t>C011.2010</t>
  </si>
  <si>
    <t>C012.2065</t>
  </si>
  <si>
    <t>C012.3802</t>
  </si>
  <si>
    <t>C013.2456</t>
  </si>
  <si>
    <t>C013.2572</t>
  </si>
  <si>
    <t>C014.3860</t>
  </si>
  <si>
    <t>C015.2138</t>
  </si>
  <si>
    <t>C015.3834</t>
  </si>
  <si>
    <t>C015.3875</t>
  </si>
  <si>
    <t>C015.3912</t>
  </si>
  <si>
    <t>C016.2309</t>
  </si>
  <si>
    <t>C016.2314</t>
  </si>
  <si>
    <t>C017.2324</t>
  </si>
  <si>
    <t>C018.2504</t>
  </si>
  <si>
    <t>C018.2552</t>
  </si>
  <si>
    <t>C018.3842</t>
  </si>
  <si>
    <t>C018.3881</t>
  </si>
  <si>
    <t>C019.2557</t>
  </si>
  <si>
    <t>C020.2582</t>
  </si>
  <si>
    <t>C020.3852</t>
  </si>
  <si>
    <t>C020.3948</t>
  </si>
  <si>
    <t>C021.2664</t>
  </si>
  <si>
    <t>C021.3313</t>
  </si>
  <si>
    <t>C021.3847</t>
  </si>
  <si>
    <t>C021.3929</t>
  </si>
  <si>
    <t>C021.3974</t>
  </si>
  <si>
    <t>C022.2725</t>
  </si>
  <si>
    <t>C023.2754</t>
  </si>
  <si>
    <t>C023.3909</t>
  </si>
  <si>
    <t>C023.3947</t>
  </si>
  <si>
    <t>C023.3982</t>
  </si>
  <si>
    <t>C024.2816</t>
  </si>
  <si>
    <t>C024.3394</t>
  </si>
  <si>
    <t>C025.2815</t>
  </si>
  <si>
    <t>C025.2928</t>
  </si>
  <si>
    <t>C025.2929</t>
  </si>
  <si>
    <t>C025.3746</t>
  </si>
  <si>
    <t>C025.3809</t>
  </si>
  <si>
    <t>C026.2854</t>
  </si>
  <si>
    <t>C027.2953</t>
  </si>
  <si>
    <t>C027.2962</t>
  </si>
  <si>
    <t>C028.3264</t>
  </si>
  <si>
    <t>C028.3987</t>
  </si>
  <si>
    <t>C028.4021</t>
  </si>
  <si>
    <t>C029.2915</t>
  </si>
  <si>
    <t>C030.3263</t>
  </si>
  <si>
    <t>C030.3335</t>
  </si>
  <si>
    <t>C031.3290</t>
  </si>
  <si>
    <t>C032.3312</t>
  </si>
  <si>
    <t>C032.3840</t>
  </si>
  <si>
    <t>C032.4008</t>
  </si>
  <si>
    <t>C033.3380</t>
  </si>
  <si>
    <t>C033.3900</t>
  </si>
  <si>
    <t>C033.4033</t>
  </si>
  <si>
    <t>C034.3478</t>
  </si>
  <si>
    <t>C034.3729</t>
  </si>
  <si>
    <t>C034.3838</t>
  </si>
  <si>
    <t>C035.3402</t>
  </si>
  <si>
    <t>C036.3487</t>
  </si>
  <si>
    <t>C036.3835</t>
  </si>
  <si>
    <t>C037.3488</t>
  </si>
  <si>
    <t>C037.3866</t>
  </si>
  <si>
    <t>C037.3903</t>
  </si>
  <si>
    <t>C038.3800</t>
  </si>
  <si>
    <t>C039.3596</t>
  </si>
  <si>
    <t>C040.3606</t>
  </si>
  <si>
    <t>C040.3944</t>
  </si>
  <si>
    <t>C041.3770</t>
  </si>
  <si>
    <t>C041.3771</t>
  </si>
  <si>
    <t>C041.3775</t>
  </si>
  <si>
    <t>C041.3778</t>
  </si>
  <si>
    <t>C041.3870</t>
  </si>
  <si>
    <t>C041.3957</t>
  </si>
  <si>
    <t>C042.3804</t>
  </si>
  <si>
    <t>C042.3810</t>
  </si>
  <si>
    <t>C042.3814</t>
  </si>
  <si>
    <t>C042.3820</t>
  </si>
  <si>
    <t>C042.3934</t>
  </si>
  <si>
    <t>C043.3440</t>
  </si>
  <si>
    <t>C044.3541</t>
  </si>
  <si>
    <t>C044.3642</t>
  </si>
  <si>
    <t>C045.3769</t>
  </si>
  <si>
    <t>C046.2264</t>
  </si>
  <si>
    <t>C047.4024</t>
  </si>
  <si>
    <t>C048.3818</t>
  </si>
  <si>
    <t>C049.3884</t>
  </si>
  <si>
    <t>C050.3620</t>
  </si>
  <si>
    <t>C050.3632</t>
  </si>
  <si>
    <t>C050.3646</t>
  </si>
  <si>
    <t>C050.3647</t>
  </si>
  <si>
    <t>C051.3899</t>
  </si>
  <si>
    <t>C051.3956</t>
  </si>
  <si>
    <t>C052.3880</t>
  </si>
  <si>
    <t>C052.3960</t>
  </si>
  <si>
    <t>C053.3881</t>
  </si>
  <si>
    <t xml:space="preserve">     NA</t>
  </si>
  <si>
    <t xml:space="preserve">   NA</t>
  </si>
  <si>
    <t>C053.3882</t>
  </si>
  <si>
    <t>C053.4023</t>
  </si>
  <si>
    <t>C054.3896</t>
  </si>
  <si>
    <t>C055.4009</t>
  </si>
  <si>
    <t>C056.3939</t>
  </si>
  <si>
    <t>C056.3941</t>
  </si>
  <si>
    <t>C056.4003</t>
  </si>
  <si>
    <t>H001.1</t>
  </si>
  <si>
    <t>H001.2</t>
  </si>
  <si>
    <t>H001.3</t>
  </si>
  <si>
    <t>H001.4</t>
  </si>
  <si>
    <t>H001.5</t>
  </si>
  <si>
    <t>H001.6</t>
  </si>
  <si>
    <t>H001.7</t>
  </si>
  <si>
    <t>H001.8</t>
  </si>
  <si>
    <t>H002.1</t>
  </si>
  <si>
    <t>H003.1</t>
  </si>
  <si>
    <t>H003.2</t>
  </si>
  <si>
    <t>H003.3</t>
  </si>
  <si>
    <t>H003.4</t>
  </si>
  <si>
    <t>H003.5</t>
  </si>
  <si>
    <t>H004.1</t>
  </si>
  <si>
    <t>H004.2</t>
  </si>
  <si>
    <t>H004.3</t>
  </si>
  <si>
    <t>H005.1</t>
  </si>
  <si>
    <t>H006.1</t>
  </si>
  <si>
    <t>H007.1</t>
  </si>
  <si>
    <t>H007.2</t>
  </si>
  <si>
    <t>H007.3</t>
  </si>
  <si>
    <t>H008.1</t>
  </si>
  <si>
    <t>H009.1</t>
  </si>
  <si>
    <t>H010.1</t>
  </si>
  <si>
    <t>H011.1</t>
  </si>
  <si>
    <t>H012.1</t>
  </si>
  <si>
    <t>H012.2</t>
  </si>
  <si>
    <t>H013.1</t>
  </si>
  <si>
    <t>H013.2</t>
  </si>
  <si>
    <t>H014.1</t>
  </si>
  <si>
    <t>H015.1</t>
  </si>
  <si>
    <t>H016.1</t>
  </si>
  <si>
    <t>H017.1</t>
  </si>
  <si>
    <t>H018.1</t>
  </si>
  <si>
    <t>H018.2</t>
  </si>
  <si>
    <t>H018.3</t>
  </si>
  <si>
    <t>H018.4</t>
  </si>
  <si>
    <t>H018.5</t>
  </si>
  <si>
    <t>H019.1</t>
  </si>
  <si>
    <t>H020.1</t>
  </si>
  <si>
    <t>H021.1</t>
  </si>
  <si>
    <t>H022.1</t>
  </si>
  <si>
    <t>H023.1</t>
  </si>
  <si>
    <t>H024.1</t>
  </si>
  <si>
    <t>H024.2</t>
  </si>
  <si>
    <t>H024.3</t>
  </si>
  <si>
    <t>H024.4</t>
  </si>
  <si>
    <t>H025.1</t>
  </si>
  <si>
    <t>H025.2</t>
  </si>
  <si>
    <t>H025.3</t>
  </si>
  <si>
    <t>H025.4</t>
  </si>
  <si>
    <t>H026.1</t>
  </si>
  <si>
    <t>H027.1</t>
  </si>
  <si>
    <t>H028.1</t>
  </si>
  <si>
    <t>H029.1</t>
  </si>
  <si>
    <t>H030.1</t>
  </si>
  <si>
    <t>H031.1</t>
  </si>
  <si>
    <t>H032.1</t>
  </si>
  <si>
    <t>H033.1</t>
  </si>
  <si>
    <t>H034.1</t>
  </si>
  <si>
    <t>H035.1</t>
  </si>
  <si>
    <t>H036.1</t>
  </si>
  <si>
    <t>H037.1</t>
  </si>
  <si>
    <t>H038.1</t>
  </si>
  <si>
    <t>H039.1</t>
  </si>
  <si>
    <t>H040.1</t>
  </si>
  <si>
    <t>H041.1</t>
  </si>
  <si>
    <t>H042.1</t>
  </si>
  <si>
    <t>H043.1</t>
  </si>
  <si>
    <t>H044.1</t>
  </si>
  <si>
    <t>H045.1</t>
  </si>
  <si>
    <t>H046.1</t>
  </si>
  <si>
    <t>H047.1</t>
  </si>
  <si>
    <t>H048.1</t>
  </si>
  <si>
    <t>H049.1</t>
  </si>
  <si>
    <t>H050.1</t>
  </si>
  <si>
    <t>H051.1</t>
  </si>
  <si>
    <t>H052.1</t>
  </si>
  <si>
    <t>H053.1</t>
  </si>
  <si>
    <t>H054.1</t>
  </si>
  <si>
    <t>H055.1</t>
  </si>
  <si>
    <t>H056.1</t>
  </si>
  <si>
    <t>H057.1</t>
  </si>
  <si>
    <t>H058.1</t>
  </si>
  <si>
    <t>H059.1</t>
  </si>
  <si>
    <t>H060.1</t>
  </si>
  <si>
    <t>H061.1</t>
  </si>
  <si>
    <t>L001.1</t>
  </si>
  <si>
    <t>L002.1</t>
  </si>
  <si>
    <t>L003.1</t>
  </si>
  <si>
    <t>L004.1</t>
  </si>
  <si>
    <t>L005.1</t>
  </si>
  <si>
    <t>L006.1</t>
  </si>
  <si>
    <t>L007.1</t>
  </si>
  <si>
    <t>L008.1</t>
  </si>
  <si>
    <t>L009.1</t>
  </si>
  <si>
    <t>L009.2</t>
  </si>
  <si>
    <t>L010.1</t>
  </si>
  <si>
    <t>L011.1</t>
  </si>
  <si>
    <t>L012.1</t>
  </si>
  <si>
    <t>L013.1</t>
  </si>
  <si>
    <t>L014.1</t>
  </si>
  <si>
    <t>L014.2</t>
  </si>
  <si>
    <t>M001.1</t>
  </si>
  <si>
    <t>M001.2</t>
  </si>
  <si>
    <t>M001.3</t>
  </si>
  <si>
    <t>M002.1</t>
  </si>
  <si>
    <t>M002.2</t>
  </si>
  <si>
    <t>M003.1</t>
  </si>
  <si>
    <t>M004.1</t>
  </si>
  <si>
    <t>M004.2</t>
  </si>
  <si>
    <t>N001.1</t>
  </si>
  <si>
    <t>N002.1</t>
  </si>
  <si>
    <t>N003.1</t>
  </si>
  <si>
    <t>N004.1</t>
  </si>
  <si>
    <t>N005.1</t>
  </si>
  <si>
    <t>N006.1</t>
  </si>
  <si>
    <t>N007.1</t>
  </si>
  <si>
    <t>N008.1</t>
  </si>
  <si>
    <t>N009.1</t>
  </si>
  <si>
    <t>N010.1</t>
  </si>
  <si>
    <t>N011.1</t>
  </si>
  <si>
    <t>N012.1</t>
  </si>
  <si>
    <t>N013.1</t>
  </si>
  <si>
    <t>PH01.1</t>
  </si>
  <si>
    <t>PH01.2</t>
  </si>
  <si>
    <t>PH01.3</t>
  </si>
  <si>
    <t>PH01.4</t>
  </si>
  <si>
    <t>PH01.5</t>
  </si>
  <si>
    <t>PH02.1</t>
  </si>
  <si>
    <t>PH02.2</t>
  </si>
  <si>
    <t>PH02.3</t>
  </si>
  <si>
    <t>Titration-BY-0.04</t>
  </si>
  <si>
    <t>Titration-BY-0.12</t>
  </si>
  <si>
    <t>Titration-BY-0.37</t>
  </si>
  <si>
    <t>Titration-BY-1.11</t>
  </si>
  <si>
    <t>Titration-BY-10</t>
  </si>
  <si>
    <t>Titration-BY-100</t>
  </si>
  <si>
    <t>Titration-BY-3.33</t>
  </si>
  <si>
    <t>Titration-Male-0.0</t>
  </si>
  <si>
    <t>Titration-Male-0.2</t>
  </si>
  <si>
    <t>Titration-Male-0.7</t>
  </si>
  <si>
    <t>Titration-Male-100</t>
  </si>
  <si>
    <t>Titration-Male-11</t>
  </si>
  <si>
    <t>Titration-Male-3</t>
  </si>
  <si>
    <t>Titration-Male-33</t>
  </si>
  <si>
    <t>Titration-dSET1-0.04</t>
  </si>
  <si>
    <t>Titration-dSET1-0.12</t>
  </si>
  <si>
    <t>Titration-dSET1-0.37</t>
  </si>
  <si>
    <t>Titration-dSET1-1.11</t>
  </si>
  <si>
    <t>Titration-dSET1-10</t>
  </si>
  <si>
    <t>Titration-dSET1-100</t>
  </si>
  <si>
    <t>Titration-dSET1-3.33</t>
  </si>
  <si>
    <t>Enhancer</t>
  </si>
  <si>
    <t>Enh.noTSS</t>
  </si>
  <si>
    <t>H001.9</t>
  </si>
  <si>
    <t>Gene</t>
  </si>
  <si>
    <t>H003.6</t>
  </si>
  <si>
    <t>cfDNA concentration (ng/ml)</t>
  </si>
  <si>
    <t>field</t>
  </si>
  <si>
    <t>description</t>
  </si>
  <si>
    <t>total number of reads properly aligned to genome</t>
  </si>
  <si>
    <t xml:space="preserve"> % signal reads (see suplamentary note)</t>
  </si>
  <si>
    <t xml:space="preserve"> % of background reads</t>
  </si>
  <si>
    <t xml:space="preserve"> % of signal reads in TSS regions</t>
  </si>
  <si>
    <t>number of reads aligned to mitochondria DNA</t>
  </si>
  <si>
    <t>% of reads aligned to mitochondria DNA</t>
  </si>
  <si>
    <t xml:space="preserve">total background yield </t>
  </si>
  <si>
    <t>signal to noise ratio based on global yield estimate</t>
  </si>
  <si>
    <t>% of background reads in TSS regions</t>
  </si>
  <si>
    <t>normalization factor accounting for sequensing depth</t>
  </si>
  <si>
    <t xml:space="preserve"> % of signal reads in enhancer regions</t>
  </si>
  <si>
    <t xml:space="preserve"> % of signal reads in enhancer but not TSS regions</t>
  </si>
  <si>
    <t>% of backgound reads in annotated gene bodies</t>
  </si>
  <si>
    <t>% of reads in annotated gene bodies</t>
  </si>
  <si>
    <t>cfDNA measurements when available</t>
  </si>
  <si>
    <t>nubmer of unique reads aligned to annotated TSS regions (see supplementary note)</t>
  </si>
  <si>
    <t>number of unique reads aligned to annotated enhancer regions (see supplementary note)</t>
  </si>
  <si>
    <t>number of unique reads aligned to annotated gene bodies (see supplementary note)</t>
  </si>
  <si>
    <t xml:space="preserve">duplication rate as estimanted by mixed Poisson model (see supplementary note) </t>
  </si>
  <si>
    <t>total signal yield estimated by the global method (see supplementary note)</t>
  </si>
  <si>
    <t>total signal yield estimated by the local method (see supplementary note)</t>
  </si>
  <si>
    <t>% of background reads in enhancer regions</t>
  </si>
  <si>
    <t xml:space="preserve">% of background reads in enhancer but not TSS regions  </t>
  </si>
  <si>
    <t>signal to noise ratio based on local yield estimate</t>
  </si>
  <si>
    <t>yield estimates and SNR are presented when DNA measurments are available. Healthy samples were assumed to have cfDNA concentration of 6.6 ng/ml (1,000 genomes/ml)</t>
  </si>
  <si>
    <t>unique reads (total reads after discarding duplicated reads)</t>
  </si>
  <si>
    <t>estimated unique molecules that passed the PCR step (see supplementary note)</t>
  </si>
  <si>
    <t>% Signal.Total</t>
  </si>
  <si>
    <t>% Background.Total</t>
  </si>
  <si>
    <t>% Signal.TSS</t>
  </si>
  <si>
    <t>% Background.TSS</t>
  </si>
  <si>
    <t>% Mito</t>
  </si>
  <si>
    <t>% Signal.Gene</t>
  </si>
  <si>
    <t>% Background.Gene</t>
  </si>
  <si>
    <t>% Signal.Enhancer</t>
  </si>
  <si>
    <t>% Background.Enhancer</t>
  </si>
  <si>
    <t>% Signal.Enh.noTSS</t>
  </si>
  <si>
    <t>% Background.Enh.noT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4" fillId="0" borderId="0" xfId="0" applyFont="1"/>
    <xf numFmtId="11" fontId="4" fillId="0" borderId="0" xfId="0" applyNumberFormat="1" applyFont="1"/>
    <xf numFmtId="0" fontId="1" fillId="0" borderId="0" xfId="0" applyFont="1"/>
    <xf numFmtId="0" fontId="0" fillId="0" borderId="0" xfId="0" applyFont="1"/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97"/>
  <sheetViews>
    <sheetView tabSelected="1" zoomScale="125" zoomScaleNormal="125" zoomScalePageLayoutView="125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M27" sqref="M27"/>
    </sheetView>
  </sheetViews>
  <sheetFormatPr baseColWidth="10" defaultRowHeight="16" x14ac:dyDescent="0.2"/>
  <sheetData>
    <row r="1" spans="1:19" x14ac:dyDescent="0.2">
      <c r="B1" t="s">
        <v>315</v>
      </c>
      <c r="C1" t="s">
        <v>0</v>
      </c>
      <c r="D1" t="s">
        <v>1</v>
      </c>
      <c r="E1" t="s">
        <v>2</v>
      </c>
      <c r="F1" t="s">
        <v>3</v>
      </c>
      <c r="G1" t="s">
        <v>345</v>
      </c>
      <c r="H1" t="s">
        <v>346</v>
      </c>
      <c r="I1" t="s">
        <v>347</v>
      </c>
      <c r="J1" t="s">
        <v>348</v>
      </c>
      <c r="K1" t="s">
        <v>4</v>
      </c>
      <c r="L1" t="s">
        <v>5</v>
      </c>
      <c r="M1" t="s">
        <v>349</v>
      </c>
      <c r="N1" t="s">
        <v>6</v>
      </c>
      <c r="O1" t="s">
        <v>7</v>
      </c>
      <c r="P1" t="s">
        <v>8</v>
      </c>
      <c r="Q1" t="s">
        <v>9</v>
      </c>
      <c r="R1" t="s">
        <v>10</v>
      </c>
      <c r="S1" t="s">
        <v>11</v>
      </c>
    </row>
    <row r="2" spans="1:19" x14ac:dyDescent="0.2">
      <c r="A2" t="s">
        <v>12</v>
      </c>
      <c r="B2">
        <v>84</v>
      </c>
      <c r="C2">
        <v>15372138</v>
      </c>
      <c r="D2">
        <v>15026481</v>
      </c>
      <c r="E2">
        <v>340839790</v>
      </c>
      <c r="F2">
        <v>11415084</v>
      </c>
      <c r="G2">
        <v>79.069999999999993</v>
      </c>
      <c r="H2">
        <v>20.93</v>
      </c>
      <c r="I2">
        <v>72.69</v>
      </c>
      <c r="J2">
        <v>3.2749999999999999</v>
      </c>
      <c r="K2">
        <v>4.4999999999999998E-2</v>
      </c>
      <c r="L2">
        <v>1371</v>
      </c>
      <c r="M2">
        <v>9.1240000000000002E-3</v>
      </c>
      <c r="N2">
        <f>0.0204196*(6.6/84)</f>
        <v>1.6043971428571428E-3</v>
      </c>
      <c r="O2">
        <v>4.9255699999999999E-2</v>
      </c>
      <c r="P2" s="1">
        <v>6.2899999999999997E-5</v>
      </c>
      <c r="Q2">
        <v>324.60000000000002</v>
      </c>
      <c r="R2">
        <v>783.1</v>
      </c>
      <c r="S2">
        <v>22.682600000000001</v>
      </c>
    </row>
    <row r="3" spans="1:19" x14ac:dyDescent="0.2">
      <c r="A3" t="s">
        <v>13</v>
      </c>
      <c r="B3">
        <v>122</v>
      </c>
      <c r="C3">
        <v>14245800</v>
      </c>
      <c r="D3">
        <v>14064090</v>
      </c>
      <c r="E3">
        <v>560142525</v>
      </c>
      <c r="F3">
        <v>10430090</v>
      </c>
      <c r="G3">
        <v>75.56</v>
      </c>
      <c r="H3">
        <v>24.44</v>
      </c>
      <c r="I3">
        <v>70.34</v>
      </c>
      <c r="J3">
        <v>3.8239999999999998</v>
      </c>
      <c r="K3">
        <v>2.5000000000000001E-2</v>
      </c>
      <c r="L3">
        <v>409</v>
      </c>
      <c r="M3">
        <v>2.908E-3</v>
      </c>
      <c r="N3">
        <f>0.0182634*(6.6/122)</f>
        <v>9.8802000000000004E-4</v>
      </c>
      <c r="O3">
        <v>4.6774200000000002E-2</v>
      </c>
      <c r="P3" s="1">
        <v>6.8700000000000003E-5</v>
      </c>
      <c r="Q3">
        <v>265.7</v>
      </c>
      <c r="R3">
        <v>680.4</v>
      </c>
      <c r="S3">
        <v>39.8279</v>
      </c>
    </row>
    <row r="4" spans="1:19" x14ac:dyDescent="0.2">
      <c r="A4" t="s">
        <v>14</v>
      </c>
      <c r="C4">
        <v>3354299</v>
      </c>
      <c r="D4">
        <v>711682</v>
      </c>
      <c r="E4">
        <v>816650</v>
      </c>
      <c r="F4">
        <v>270904</v>
      </c>
      <c r="G4">
        <v>40.049999999999997</v>
      </c>
      <c r="H4">
        <v>59.95</v>
      </c>
      <c r="I4">
        <v>28.69</v>
      </c>
      <c r="J4">
        <v>9.3800000000000008</v>
      </c>
      <c r="K4">
        <v>4.1079999999999997</v>
      </c>
      <c r="L4">
        <v>6</v>
      </c>
      <c r="M4">
        <v>8.4309999999999995E-4</v>
      </c>
      <c r="P4" s="1"/>
      <c r="S4">
        <v>1.1474899999999999</v>
      </c>
    </row>
    <row r="5" spans="1:19" x14ac:dyDescent="0.2">
      <c r="A5" t="s">
        <v>15</v>
      </c>
      <c r="C5">
        <v>3851009</v>
      </c>
      <c r="D5">
        <v>996574</v>
      </c>
      <c r="E5">
        <v>1166250</v>
      </c>
      <c r="F5">
        <v>558334</v>
      </c>
      <c r="G5">
        <v>57.73</v>
      </c>
      <c r="H5">
        <v>42.27</v>
      </c>
      <c r="I5">
        <v>49.41</v>
      </c>
      <c r="J5">
        <v>6.6120000000000001</v>
      </c>
      <c r="K5">
        <v>3.302</v>
      </c>
      <c r="L5">
        <v>56</v>
      </c>
      <c r="M5">
        <v>5.6189999999999999E-3</v>
      </c>
      <c r="P5" s="1"/>
      <c r="S5">
        <v>1.1702600000000001</v>
      </c>
    </row>
    <row r="6" spans="1:19" x14ac:dyDescent="0.2">
      <c r="A6" t="s">
        <v>16</v>
      </c>
      <c r="C6">
        <v>3329553</v>
      </c>
      <c r="D6">
        <v>1031837</v>
      </c>
      <c r="E6">
        <v>1108564</v>
      </c>
      <c r="F6">
        <v>520474</v>
      </c>
      <c r="G6">
        <v>49.67</v>
      </c>
      <c r="H6">
        <v>50.33</v>
      </c>
      <c r="I6">
        <v>42.57</v>
      </c>
      <c r="J6">
        <v>7.8739999999999997</v>
      </c>
      <c r="K6">
        <v>3.0030000000000001</v>
      </c>
      <c r="L6">
        <v>23</v>
      </c>
      <c r="M6">
        <v>2.2290000000000001E-3</v>
      </c>
      <c r="P6" s="1"/>
      <c r="S6">
        <v>1.07436</v>
      </c>
    </row>
    <row r="7" spans="1:19" x14ac:dyDescent="0.2">
      <c r="A7" t="s">
        <v>17</v>
      </c>
      <c r="C7">
        <v>3623206</v>
      </c>
      <c r="D7">
        <v>730243</v>
      </c>
      <c r="E7">
        <v>786695</v>
      </c>
      <c r="F7">
        <v>408132</v>
      </c>
      <c r="G7">
        <v>59.66</v>
      </c>
      <c r="H7">
        <v>40.340000000000003</v>
      </c>
      <c r="I7">
        <v>49.58</v>
      </c>
      <c r="J7">
        <v>6.31</v>
      </c>
      <c r="K7">
        <v>4.6059999999999999</v>
      </c>
      <c r="L7">
        <v>29</v>
      </c>
      <c r="M7">
        <v>3.9709999999999997E-3</v>
      </c>
      <c r="P7" s="1"/>
      <c r="S7">
        <v>1.07731</v>
      </c>
    </row>
    <row r="8" spans="1:19" x14ac:dyDescent="0.2">
      <c r="A8" t="s">
        <v>18</v>
      </c>
      <c r="C8">
        <v>4971031</v>
      </c>
      <c r="D8">
        <v>1883757</v>
      </c>
      <c r="E8">
        <v>2343825</v>
      </c>
      <c r="F8">
        <v>434063</v>
      </c>
      <c r="G8">
        <v>17.78</v>
      </c>
      <c r="H8">
        <v>82.22</v>
      </c>
      <c r="I8">
        <v>10.18</v>
      </c>
      <c r="J8">
        <v>12.86</v>
      </c>
      <c r="K8">
        <v>2.121</v>
      </c>
      <c r="L8">
        <v>33</v>
      </c>
      <c r="M8">
        <v>1.7520000000000001E-3</v>
      </c>
      <c r="P8" s="1"/>
      <c r="S8">
        <v>1.2442299999999999</v>
      </c>
    </row>
    <row r="9" spans="1:19" x14ac:dyDescent="0.2">
      <c r="A9" t="s">
        <v>19</v>
      </c>
      <c r="C9">
        <v>957161</v>
      </c>
      <c r="D9">
        <v>378428</v>
      </c>
      <c r="E9">
        <v>497546</v>
      </c>
      <c r="F9">
        <v>283271</v>
      </c>
      <c r="G9">
        <v>77.959999999999994</v>
      </c>
      <c r="H9">
        <v>22.04</v>
      </c>
      <c r="I9">
        <v>71.41</v>
      </c>
      <c r="J9">
        <v>3.448</v>
      </c>
      <c r="K9">
        <v>1.9239999999999999</v>
      </c>
      <c r="L9">
        <v>4</v>
      </c>
      <c r="M9">
        <v>1.057E-3</v>
      </c>
      <c r="P9" s="1"/>
      <c r="S9">
        <v>1.31477</v>
      </c>
    </row>
    <row r="10" spans="1:19" x14ac:dyDescent="0.2">
      <c r="A10" t="s">
        <v>20</v>
      </c>
      <c r="C10">
        <v>3871760</v>
      </c>
      <c r="D10">
        <v>1421859</v>
      </c>
      <c r="E10">
        <v>1596462</v>
      </c>
      <c r="F10">
        <v>670043</v>
      </c>
      <c r="G10">
        <v>46.56</v>
      </c>
      <c r="H10">
        <v>53.44</v>
      </c>
      <c r="I10">
        <v>38.76</v>
      </c>
      <c r="J10">
        <v>8.36</v>
      </c>
      <c r="K10">
        <v>2.4249999999999998</v>
      </c>
      <c r="L10">
        <v>22</v>
      </c>
      <c r="M10">
        <v>1.547E-3</v>
      </c>
      <c r="P10" s="1"/>
      <c r="S10">
        <v>1.1228</v>
      </c>
    </row>
    <row r="11" spans="1:19" x14ac:dyDescent="0.2">
      <c r="A11" t="s">
        <v>21</v>
      </c>
      <c r="B11">
        <v>2.9</v>
      </c>
      <c r="C11">
        <v>670157</v>
      </c>
      <c r="D11">
        <v>641715</v>
      </c>
      <c r="E11">
        <v>12217745</v>
      </c>
      <c r="F11">
        <v>400200</v>
      </c>
      <c r="G11">
        <v>67.47</v>
      </c>
      <c r="H11">
        <v>32.53</v>
      </c>
      <c r="I11">
        <v>57.28</v>
      </c>
      <c r="J11">
        <v>5.0890000000000004</v>
      </c>
      <c r="K11">
        <v>5.5E-2</v>
      </c>
      <c r="L11">
        <v>74</v>
      </c>
      <c r="M11">
        <v>1.153E-2</v>
      </c>
      <c r="N11">
        <f>0.000744101*(6.6/2.9)</f>
        <v>1.6934712413793106E-3</v>
      </c>
      <c r="O11">
        <v>2.31329E-3</v>
      </c>
      <c r="P11" s="1">
        <v>4.1799999999999998E-6</v>
      </c>
      <c r="Q11">
        <v>178.2</v>
      </c>
      <c r="R11">
        <v>554.1</v>
      </c>
      <c r="S11">
        <v>19.039200000000001</v>
      </c>
    </row>
    <row r="12" spans="1:19" x14ac:dyDescent="0.2">
      <c r="A12" t="s">
        <v>22</v>
      </c>
      <c r="C12">
        <v>2317386</v>
      </c>
      <c r="D12">
        <v>668492</v>
      </c>
      <c r="E12">
        <v>764479</v>
      </c>
      <c r="F12">
        <v>168864</v>
      </c>
      <c r="G12">
        <v>23.48</v>
      </c>
      <c r="H12">
        <v>76.52</v>
      </c>
      <c r="I12">
        <v>13.29</v>
      </c>
      <c r="J12">
        <v>11.97</v>
      </c>
      <c r="K12">
        <v>3.0310000000000001</v>
      </c>
      <c r="L12">
        <v>2247</v>
      </c>
      <c r="M12">
        <v>0.33610000000000001</v>
      </c>
      <c r="P12" s="1"/>
      <c r="S12">
        <v>19.039200000000001</v>
      </c>
    </row>
    <row r="13" spans="1:19" x14ac:dyDescent="0.2">
      <c r="A13" t="s">
        <v>23</v>
      </c>
      <c r="C13">
        <v>3099154</v>
      </c>
      <c r="D13">
        <v>2266762</v>
      </c>
      <c r="E13">
        <v>5061588</v>
      </c>
      <c r="F13">
        <v>1122013</v>
      </c>
      <c r="G13">
        <v>47.6</v>
      </c>
      <c r="H13">
        <v>52.4</v>
      </c>
      <c r="I13">
        <v>41.3</v>
      </c>
      <c r="J13">
        <v>8.1989999999999998</v>
      </c>
      <c r="K13">
        <v>0.61199999999999999</v>
      </c>
      <c r="L13">
        <v>7</v>
      </c>
      <c r="M13">
        <v>3.0880000000000002E-4</v>
      </c>
      <c r="P13" s="1"/>
      <c r="S13">
        <v>2.2329599999999998</v>
      </c>
    </row>
    <row r="14" spans="1:19" x14ac:dyDescent="0.2">
      <c r="A14" t="s">
        <v>24</v>
      </c>
      <c r="C14">
        <v>4463888</v>
      </c>
      <c r="D14">
        <v>1237705</v>
      </c>
      <c r="E14">
        <v>1476056</v>
      </c>
      <c r="F14">
        <v>381587</v>
      </c>
      <c r="G14">
        <v>28.36</v>
      </c>
      <c r="H14">
        <v>71.64</v>
      </c>
      <c r="I14">
        <v>19.62</v>
      </c>
      <c r="J14">
        <v>11.21</v>
      </c>
      <c r="K14">
        <v>3.0230000000000001</v>
      </c>
      <c r="L14">
        <v>13</v>
      </c>
      <c r="M14">
        <v>1.0499999999999999E-3</v>
      </c>
      <c r="P14" s="1"/>
      <c r="S14">
        <v>1.1925699999999999</v>
      </c>
    </row>
    <row r="15" spans="1:19" x14ac:dyDescent="0.2">
      <c r="A15" t="s">
        <v>25</v>
      </c>
      <c r="B15">
        <v>27.6</v>
      </c>
      <c r="C15">
        <v>5706753</v>
      </c>
      <c r="D15">
        <v>5609015</v>
      </c>
      <c r="E15">
        <v>268556278</v>
      </c>
      <c r="F15">
        <v>1299358</v>
      </c>
      <c r="G15">
        <v>19.309999999999999</v>
      </c>
      <c r="H15">
        <v>80.69</v>
      </c>
      <c r="I15">
        <v>10.54</v>
      </c>
      <c r="J15">
        <v>12.62</v>
      </c>
      <c r="K15">
        <v>2.1000000000000001E-2</v>
      </c>
      <c r="L15">
        <v>65</v>
      </c>
      <c r="M15">
        <v>1.1590000000000001E-3</v>
      </c>
      <c r="N15">
        <f>0.00186143*(6.6/27.6)</f>
        <v>4.4512456521739126E-4</v>
      </c>
      <c r="O15">
        <v>1.1798799999999999E-3</v>
      </c>
      <c r="P15" s="1">
        <v>9.0500000000000004E-5</v>
      </c>
      <c r="Q15">
        <v>20.56</v>
      </c>
      <c r="R15">
        <v>13.03</v>
      </c>
      <c r="S15">
        <v>47.879399999999997</v>
      </c>
    </row>
    <row r="16" spans="1:19" x14ac:dyDescent="0.2">
      <c r="A16" t="s">
        <v>26</v>
      </c>
      <c r="C16">
        <v>2642627</v>
      </c>
      <c r="D16">
        <v>2634078</v>
      </c>
      <c r="E16">
        <v>688421099</v>
      </c>
      <c r="F16">
        <v>1196730</v>
      </c>
      <c r="G16">
        <v>40.130000000000003</v>
      </c>
      <c r="H16">
        <v>59.87</v>
      </c>
      <c r="I16">
        <v>36.07</v>
      </c>
      <c r="J16">
        <v>9.3670000000000009</v>
      </c>
      <c r="K16">
        <v>4.0000000000000001E-3</v>
      </c>
      <c r="L16">
        <v>59</v>
      </c>
      <c r="M16">
        <v>2.2399999999999998E-3</v>
      </c>
      <c r="P16" s="1"/>
      <c r="S16">
        <v>261.35199999999998</v>
      </c>
    </row>
    <row r="17" spans="1:19" x14ac:dyDescent="0.2">
      <c r="A17" t="s">
        <v>27</v>
      </c>
      <c r="C17">
        <v>4746447</v>
      </c>
      <c r="D17">
        <v>971604</v>
      </c>
      <c r="E17">
        <v>1120365</v>
      </c>
      <c r="F17">
        <v>313116</v>
      </c>
      <c r="G17">
        <v>30.6</v>
      </c>
      <c r="H17">
        <v>69.400000000000006</v>
      </c>
      <c r="I17">
        <v>21.37</v>
      </c>
      <c r="J17">
        <v>10.86</v>
      </c>
      <c r="K17">
        <v>4.2409999999999997</v>
      </c>
      <c r="L17">
        <v>15</v>
      </c>
      <c r="M17">
        <v>1.544E-3</v>
      </c>
      <c r="P17" s="1"/>
      <c r="S17">
        <v>1.1531100000000001</v>
      </c>
    </row>
    <row r="18" spans="1:19" x14ac:dyDescent="0.2">
      <c r="A18" t="s">
        <v>28</v>
      </c>
      <c r="C18">
        <v>5274549</v>
      </c>
      <c r="D18">
        <v>2139182</v>
      </c>
      <c r="E18">
        <v>3215029</v>
      </c>
      <c r="F18">
        <v>467489</v>
      </c>
      <c r="G18">
        <v>15.8</v>
      </c>
      <c r="H18">
        <v>84.2</v>
      </c>
      <c r="I18">
        <v>8.6809999999999992</v>
      </c>
      <c r="J18">
        <v>13.17</v>
      </c>
      <c r="K18">
        <v>1.641</v>
      </c>
      <c r="L18">
        <v>7</v>
      </c>
      <c r="M18">
        <v>3.2719999999999998E-4</v>
      </c>
      <c r="P18" s="1"/>
      <c r="S18">
        <v>1.50292</v>
      </c>
    </row>
    <row r="19" spans="1:19" x14ac:dyDescent="0.2">
      <c r="A19" t="s">
        <v>29</v>
      </c>
      <c r="C19">
        <v>5658839</v>
      </c>
      <c r="D19">
        <v>2592867</v>
      </c>
      <c r="E19">
        <v>4184118</v>
      </c>
      <c r="F19">
        <v>519780</v>
      </c>
      <c r="G19">
        <v>12.96</v>
      </c>
      <c r="H19">
        <v>87.04</v>
      </c>
      <c r="I19">
        <v>6.43</v>
      </c>
      <c r="J19">
        <v>13.62</v>
      </c>
      <c r="K19">
        <v>1.353</v>
      </c>
      <c r="L19">
        <v>18</v>
      </c>
      <c r="M19">
        <v>6.9419999999999996E-4</v>
      </c>
      <c r="P19" s="1"/>
      <c r="S19">
        <v>1.6136999999999999</v>
      </c>
    </row>
    <row r="20" spans="1:19" x14ac:dyDescent="0.2">
      <c r="A20" t="s">
        <v>30</v>
      </c>
      <c r="C20">
        <v>4628762</v>
      </c>
      <c r="D20">
        <v>4619142</v>
      </c>
      <c r="E20">
        <v>1838578899</v>
      </c>
      <c r="F20">
        <v>1192637</v>
      </c>
      <c r="G20">
        <v>17.07</v>
      </c>
      <c r="H20">
        <v>82.93</v>
      </c>
      <c r="I20">
        <v>12.84</v>
      </c>
      <c r="J20">
        <v>12.97</v>
      </c>
      <c r="K20">
        <v>3.0000000000000001E-3</v>
      </c>
      <c r="L20">
        <v>3449</v>
      </c>
      <c r="M20">
        <v>7.467E-2</v>
      </c>
      <c r="P20" s="1"/>
      <c r="S20">
        <v>398.03500000000003</v>
      </c>
    </row>
    <row r="21" spans="1:19" x14ac:dyDescent="0.2">
      <c r="A21" t="s">
        <v>31</v>
      </c>
      <c r="C21">
        <v>4607827</v>
      </c>
      <c r="D21">
        <v>4587202</v>
      </c>
      <c r="E21">
        <v>853084065</v>
      </c>
      <c r="F21">
        <v>1614478</v>
      </c>
      <c r="G21">
        <v>27.74</v>
      </c>
      <c r="H21">
        <v>72.260000000000005</v>
      </c>
      <c r="I21">
        <v>23.89</v>
      </c>
      <c r="J21">
        <v>11.31</v>
      </c>
      <c r="K21">
        <v>5.0000000000000001E-3</v>
      </c>
      <c r="L21">
        <v>143</v>
      </c>
      <c r="M21">
        <v>3.117E-3</v>
      </c>
      <c r="P21" s="1"/>
      <c r="S21">
        <v>185.97</v>
      </c>
    </row>
    <row r="22" spans="1:19" x14ac:dyDescent="0.2">
      <c r="A22" t="s">
        <v>32</v>
      </c>
      <c r="C22">
        <v>5564878</v>
      </c>
      <c r="D22">
        <v>1617779</v>
      </c>
      <c r="E22">
        <v>1956454</v>
      </c>
      <c r="F22">
        <v>778318</v>
      </c>
      <c r="G22">
        <v>48.83</v>
      </c>
      <c r="H22">
        <v>51.17</v>
      </c>
      <c r="I22">
        <v>40.1</v>
      </c>
      <c r="J22">
        <v>8.0050000000000008</v>
      </c>
      <c r="K22">
        <v>2.8450000000000002</v>
      </c>
      <c r="L22">
        <v>29</v>
      </c>
      <c r="M22">
        <v>1.7930000000000001E-3</v>
      </c>
      <c r="P22" s="1"/>
      <c r="S22">
        <v>1.2093499999999999</v>
      </c>
    </row>
    <row r="23" spans="1:19" x14ac:dyDescent="0.2">
      <c r="A23" t="s">
        <v>33</v>
      </c>
      <c r="C23">
        <v>827008</v>
      </c>
      <c r="D23">
        <v>806796</v>
      </c>
      <c r="E23">
        <v>26925157</v>
      </c>
      <c r="F23">
        <v>461281</v>
      </c>
      <c r="G23">
        <v>58.3</v>
      </c>
      <c r="H23">
        <v>41.7</v>
      </c>
      <c r="I23">
        <v>50.65</v>
      </c>
      <c r="J23">
        <v>6.524</v>
      </c>
      <c r="K23">
        <v>3.1E-2</v>
      </c>
      <c r="L23">
        <v>62</v>
      </c>
      <c r="M23">
        <v>7.685E-3</v>
      </c>
      <c r="P23" s="1"/>
      <c r="S23">
        <v>33.372900000000001</v>
      </c>
    </row>
    <row r="24" spans="1:19" x14ac:dyDescent="0.2">
      <c r="A24" t="s">
        <v>34</v>
      </c>
      <c r="C24">
        <v>2011950</v>
      </c>
      <c r="D24">
        <v>1044916</v>
      </c>
      <c r="E24">
        <v>1381164</v>
      </c>
      <c r="F24">
        <v>644732</v>
      </c>
      <c r="G24">
        <v>66.64</v>
      </c>
      <c r="H24">
        <v>33.36</v>
      </c>
      <c r="I24">
        <v>56.48</v>
      </c>
      <c r="J24">
        <v>5.2190000000000003</v>
      </c>
      <c r="K24">
        <v>1.4570000000000001</v>
      </c>
      <c r="L24">
        <v>25</v>
      </c>
      <c r="M24">
        <v>2.3930000000000002E-3</v>
      </c>
      <c r="P24" s="1"/>
      <c r="S24">
        <v>1.32179</v>
      </c>
    </row>
    <row r="25" spans="1:19" x14ac:dyDescent="0.2">
      <c r="A25" t="s">
        <v>35</v>
      </c>
      <c r="C25">
        <v>11752991</v>
      </c>
      <c r="D25">
        <v>6749195</v>
      </c>
      <c r="E25">
        <v>15174299</v>
      </c>
      <c r="F25">
        <v>1415588</v>
      </c>
      <c r="G25">
        <v>14.82</v>
      </c>
      <c r="H25">
        <v>85.18</v>
      </c>
      <c r="I25">
        <v>7.6479999999999997</v>
      </c>
      <c r="J25">
        <v>13.33</v>
      </c>
      <c r="K25">
        <v>0.77400000000000002</v>
      </c>
      <c r="L25">
        <v>115</v>
      </c>
      <c r="M25">
        <v>1.704E-3</v>
      </c>
      <c r="S25">
        <v>2.24831</v>
      </c>
    </row>
    <row r="26" spans="1:19" x14ac:dyDescent="0.2">
      <c r="A26" t="s">
        <v>36</v>
      </c>
      <c r="C26">
        <v>3647615</v>
      </c>
      <c r="D26">
        <v>2140452</v>
      </c>
      <c r="E26">
        <v>3194242</v>
      </c>
      <c r="F26">
        <v>409223</v>
      </c>
      <c r="G26">
        <v>10.99</v>
      </c>
      <c r="H26">
        <v>89.01</v>
      </c>
      <c r="I26">
        <v>5.1929999999999996</v>
      </c>
      <c r="J26">
        <v>13.93</v>
      </c>
      <c r="K26">
        <v>1.1419999999999999</v>
      </c>
      <c r="L26">
        <v>80</v>
      </c>
      <c r="M26">
        <v>3.738E-3</v>
      </c>
      <c r="P26" s="1"/>
      <c r="S26">
        <v>1.4923200000000001</v>
      </c>
    </row>
    <row r="27" spans="1:19" x14ac:dyDescent="0.2">
      <c r="A27" t="s">
        <v>37</v>
      </c>
      <c r="C27">
        <v>1819081</v>
      </c>
      <c r="D27">
        <v>1376893</v>
      </c>
      <c r="E27">
        <v>3259414</v>
      </c>
      <c r="F27">
        <v>751017</v>
      </c>
      <c r="G27">
        <v>53.26</v>
      </c>
      <c r="H27">
        <v>46.74</v>
      </c>
      <c r="I27">
        <v>47.23</v>
      </c>
      <c r="J27">
        <v>7.3129999999999997</v>
      </c>
      <c r="K27">
        <v>0.55800000000000005</v>
      </c>
      <c r="L27">
        <v>16</v>
      </c>
      <c r="M27">
        <v>1.1620000000000001E-3</v>
      </c>
      <c r="P27" s="1"/>
      <c r="S27">
        <v>2.3672200000000001</v>
      </c>
    </row>
    <row r="28" spans="1:19" x14ac:dyDescent="0.2">
      <c r="A28" t="s">
        <v>38</v>
      </c>
      <c r="C28">
        <v>6129712</v>
      </c>
      <c r="D28">
        <v>2397529</v>
      </c>
      <c r="E28">
        <v>2871314</v>
      </c>
      <c r="F28">
        <v>1184870</v>
      </c>
      <c r="G28">
        <v>49.84</v>
      </c>
      <c r="H28">
        <v>50.16</v>
      </c>
      <c r="I28">
        <v>41.57</v>
      </c>
      <c r="J28">
        <v>7.8470000000000004</v>
      </c>
      <c r="K28">
        <v>2.1349999999999998</v>
      </c>
      <c r="L28">
        <v>22</v>
      </c>
      <c r="M28">
        <v>9.1759999999999997E-4</v>
      </c>
      <c r="P28" s="1"/>
      <c r="S28">
        <v>1.1976100000000001</v>
      </c>
    </row>
    <row r="29" spans="1:19" x14ac:dyDescent="0.2">
      <c r="A29" t="s">
        <v>39</v>
      </c>
      <c r="C29">
        <v>4632338</v>
      </c>
      <c r="D29">
        <v>2041023</v>
      </c>
      <c r="E29">
        <v>2937113</v>
      </c>
      <c r="F29">
        <v>1028129</v>
      </c>
      <c r="G29">
        <v>49.48</v>
      </c>
      <c r="H29">
        <v>50.52</v>
      </c>
      <c r="I29">
        <v>42.47</v>
      </c>
      <c r="J29">
        <v>7.9039999999999999</v>
      </c>
      <c r="K29">
        <v>1.577</v>
      </c>
      <c r="L29">
        <v>26</v>
      </c>
      <c r="M29">
        <v>1.274E-3</v>
      </c>
      <c r="P29" s="1"/>
      <c r="S29">
        <v>1.4390400000000001</v>
      </c>
    </row>
    <row r="30" spans="1:19" x14ac:dyDescent="0.2">
      <c r="A30" t="s">
        <v>40</v>
      </c>
      <c r="C30">
        <v>5776481</v>
      </c>
      <c r="D30">
        <v>2606178</v>
      </c>
      <c r="E30">
        <v>3960654</v>
      </c>
      <c r="F30">
        <v>1617833</v>
      </c>
      <c r="G30">
        <v>64.8</v>
      </c>
      <c r="H30">
        <v>35.200000000000003</v>
      </c>
      <c r="I30">
        <v>56.57</v>
      </c>
      <c r="J30">
        <v>5.5069999999999997</v>
      </c>
      <c r="K30">
        <v>1.4590000000000001</v>
      </c>
      <c r="L30">
        <v>20</v>
      </c>
      <c r="M30">
        <v>7.674E-4</v>
      </c>
      <c r="P30" s="1"/>
      <c r="S30">
        <v>1.51972</v>
      </c>
    </row>
    <row r="31" spans="1:19" x14ac:dyDescent="0.2">
      <c r="A31" t="s">
        <v>41</v>
      </c>
      <c r="C31">
        <v>3666171</v>
      </c>
      <c r="D31">
        <v>1681622</v>
      </c>
      <c r="E31">
        <v>2503828</v>
      </c>
      <c r="F31">
        <v>823905</v>
      </c>
      <c r="G31">
        <v>47.95</v>
      </c>
      <c r="H31">
        <v>52.05</v>
      </c>
      <c r="I31">
        <v>40.85</v>
      </c>
      <c r="J31">
        <v>8.1430000000000007</v>
      </c>
      <c r="K31">
        <v>1.464</v>
      </c>
      <c r="L31">
        <v>25</v>
      </c>
      <c r="M31">
        <v>1.487E-3</v>
      </c>
      <c r="P31" s="1"/>
      <c r="S31">
        <v>1.4889399999999999</v>
      </c>
    </row>
    <row r="32" spans="1:19" x14ac:dyDescent="0.2">
      <c r="A32" t="s">
        <v>42</v>
      </c>
      <c r="C32">
        <v>2164677</v>
      </c>
      <c r="D32">
        <v>1019630</v>
      </c>
      <c r="E32">
        <v>1260699</v>
      </c>
      <c r="F32">
        <v>494802</v>
      </c>
      <c r="G32">
        <v>47.11</v>
      </c>
      <c r="H32">
        <v>52.89</v>
      </c>
      <c r="I32">
        <v>40.25</v>
      </c>
      <c r="J32">
        <v>8.2739999999999991</v>
      </c>
      <c r="K32">
        <v>1.7170000000000001</v>
      </c>
      <c r="L32">
        <v>21</v>
      </c>
      <c r="M32">
        <v>2.0600000000000002E-3</v>
      </c>
      <c r="P32" s="1"/>
      <c r="S32">
        <v>1.2364299999999999</v>
      </c>
    </row>
    <row r="33" spans="1:19" x14ac:dyDescent="0.2">
      <c r="A33" t="s">
        <v>43</v>
      </c>
      <c r="C33">
        <v>11713675</v>
      </c>
      <c r="D33">
        <v>5417927</v>
      </c>
      <c r="E33">
        <v>8717054</v>
      </c>
      <c r="F33">
        <v>3057668</v>
      </c>
      <c r="G33">
        <v>57.5</v>
      </c>
      <c r="H33">
        <v>42.5</v>
      </c>
      <c r="I33">
        <v>49.79</v>
      </c>
      <c r="J33">
        <v>6.6479999999999997</v>
      </c>
      <c r="K33">
        <v>1.3440000000000001</v>
      </c>
      <c r="L33">
        <v>95</v>
      </c>
      <c r="M33">
        <v>1.753E-3</v>
      </c>
      <c r="P33" s="1"/>
      <c r="S33">
        <v>1.60893</v>
      </c>
    </row>
    <row r="34" spans="1:19" x14ac:dyDescent="0.2">
      <c r="A34" t="s">
        <v>44</v>
      </c>
      <c r="C34">
        <v>2645368</v>
      </c>
      <c r="D34">
        <v>1670536</v>
      </c>
      <c r="E34">
        <v>2797187</v>
      </c>
      <c r="F34">
        <v>612608</v>
      </c>
      <c r="G34">
        <v>32.58</v>
      </c>
      <c r="H34">
        <v>67.42</v>
      </c>
      <c r="I34">
        <v>26.12</v>
      </c>
      <c r="J34">
        <v>10.55</v>
      </c>
      <c r="K34">
        <v>0.94599999999999995</v>
      </c>
      <c r="L34">
        <v>19</v>
      </c>
      <c r="M34">
        <v>1.137E-3</v>
      </c>
      <c r="P34" s="1"/>
      <c r="S34">
        <v>1.67442</v>
      </c>
    </row>
    <row r="35" spans="1:19" x14ac:dyDescent="0.2">
      <c r="A35" t="s">
        <v>45</v>
      </c>
      <c r="C35">
        <v>7146417</v>
      </c>
      <c r="D35">
        <v>3662387</v>
      </c>
      <c r="E35">
        <v>8409732</v>
      </c>
      <c r="F35">
        <v>732472</v>
      </c>
      <c r="G35">
        <v>12.67</v>
      </c>
      <c r="H35">
        <v>87.33</v>
      </c>
      <c r="I35">
        <v>6.3369999999999997</v>
      </c>
      <c r="J35">
        <v>13.66</v>
      </c>
      <c r="K35">
        <v>0.85</v>
      </c>
      <c r="L35">
        <v>194</v>
      </c>
      <c r="M35">
        <v>5.2969999999999996E-3</v>
      </c>
      <c r="P35" s="1"/>
      <c r="S35">
        <v>2.2962400000000001</v>
      </c>
    </row>
    <row r="36" spans="1:19" x14ac:dyDescent="0.2">
      <c r="A36" t="s">
        <v>46</v>
      </c>
      <c r="C36">
        <v>3507445</v>
      </c>
      <c r="D36">
        <v>1020900</v>
      </c>
      <c r="E36">
        <v>1233087</v>
      </c>
      <c r="F36">
        <v>652603</v>
      </c>
      <c r="G36">
        <v>67.66</v>
      </c>
      <c r="H36">
        <v>32.340000000000003</v>
      </c>
      <c r="I36">
        <v>58.86</v>
      </c>
      <c r="J36">
        <v>5.0590000000000002</v>
      </c>
      <c r="K36">
        <v>2.8450000000000002</v>
      </c>
      <c r="L36">
        <v>551</v>
      </c>
      <c r="M36">
        <v>5.3969999999999997E-2</v>
      </c>
      <c r="P36" s="1"/>
      <c r="S36">
        <v>1.20784</v>
      </c>
    </row>
    <row r="37" spans="1:19" x14ac:dyDescent="0.2">
      <c r="A37" t="s">
        <v>47</v>
      </c>
      <c r="C37">
        <v>6267702</v>
      </c>
      <c r="D37">
        <v>1316413</v>
      </c>
      <c r="E37">
        <v>1414475</v>
      </c>
      <c r="F37">
        <v>267949</v>
      </c>
      <c r="G37">
        <v>18.46</v>
      </c>
      <c r="H37">
        <v>81.540000000000006</v>
      </c>
      <c r="I37">
        <v>7.5979999999999999</v>
      </c>
      <c r="J37">
        <v>12.76</v>
      </c>
      <c r="K37">
        <v>4.431</v>
      </c>
      <c r="L37">
        <v>300</v>
      </c>
      <c r="M37">
        <v>2.2790000000000001E-2</v>
      </c>
      <c r="P37" s="1"/>
      <c r="S37">
        <v>1.0744899999999999</v>
      </c>
    </row>
    <row r="38" spans="1:19" x14ac:dyDescent="0.2">
      <c r="A38" t="s">
        <v>48</v>
      </c>
      <c r="C38">
        <v>6763235</v>
      </c>
      <c r="D38">
        <v>4742708</v>
      </c>
      <c r="E38">
        <v>9560921</v>
      </c>
      <c r="F38">
        <v>3437591</v>
      </c>
      <c r="G38">
        <v>76.52</v>
      </c>
      <c r="H38">
        <v>23.48</v>
      </c>
      <c r="I38">
        <v>68.81</v>
      </c>
      <c r="J38">
        <v>3.673</v>
      </c>
      <c r="K38">
        <v>0.70699999999999996</v>
      </c>
      <c r="L38">
        <v>1162</v>
      </c>
      <c r="M38">
        <v>2.4500000000000001E-2</v>
      </c>
      <c r="P38" s="1"/>
      <c r="S38">
        <v>2.0159199999999999</v>
      </c>
    </row>
    <row r="39" spans="1:19" x14ac:dyDescent="0.2">
      <c r="A39" t="s">
        <v>49</v>
      </c>
      <c r="C39">
        <v>7673266</v>
      </c>
      <c r="D39">
        <v>4243439</v>
      </c>
      <c r="E39">
        <v>5937929</v>
      </c>
      <c r="F39">
        <v>1867502</v>
      </c>
      <c r="G39">
        <v>41.99</v>
      </c>
      <c r="H39">
        <v>58.01</v>
      </c>
      <c r="I39">
        <v>34.93</v>
      </c>
      <c r="J39">
        <v>9.0749999999999993</v>
      </c>
      <c r="K39">
        <v>1.292</v>
      </c>
      <c r="L39">
        <v>209</v>
      </c>
      <c r="M39">
        <v>4.9249999999999997E-3</v>
      </c>
      <c r="P39" s="1"/>
      <c r="S39">
        <v>1.3993199999999999</v>
      </c>
    </row>
    <row r="40" spans="1:19" x14ac:dyDescent="0.2">
      <c r="A40" t="s">
        <v>50</v>
      </c>
      <c r="C40">
        <v>6671025</v>
      </c>
      <c r="D40">
        <v>3727767</v>
      </c>
      <c r="E40">
        <v>8241520</v>
      </c>
      <c r="F40">
        <v>2695289</v>
      </c>
      <c r="G40">
        <v>73.430000000000007</v>
      </c>
      <c r="H40">
        <v>26.57</v>
      </c>
      <c r="I40">
        <v>68.150000000000006</v>
      </c>
      <c r="J40">
        <v>4.1559999999999997</v>
      </c>
      <c r="K40">
        <v>0.81</v>
      </c>
      <c r="L40">
        <v>70</v>
      </c>
      <c r="M40">
        <v>1.8779999999999999E-3</v>
      </c>
      <c r="P40" s="1"/>
      <c r="S40">
        <v>2.2108500000000002</v>
      </c>
    </row>
    <row r="41" spans="1:19" x14ac:dyDescent="0.2">
      <c r="A41" t="s">
        <v>51</v>
      </c>
      <c r="C41">
        <v>3920297</v>
      </c>
      <c r="D41">
        <v>2865741</v>
      </c>
      <c r="E41">
        <v>8218812</v>
      </c>
      <c r="F41">
        <v>1399944</v>
      </c>
      <c r="G41">
        <v>46.24</v>
      </c>
      <c r="H41">
        <v>53.76</v>
      </c>
      <c r="I41">
        <v>40.44</v>
      </c>
      <c r="J41">
        <v>8.4109999999999996</v>
      </c>
      <c r="K41">
        <v>0.47699999999999998</v>
      </c>
      <c r="L41">
        <v>147</v>
      </c>
      <c r="M41">
        <v>5.13E-3</v>
      </c>
      <c r="P41" s="1"/>
      <c r="S41">
        <v>2.86795</v>
      </c>
    </row>
    <row r="42" spans="1:19" x14ac:dyDescent="0.2">
      <c r="A42" t="s">
        <v>52</v>
      </c>
      <c r="C42">
        <v>9746905</v>
      </c>
      <c r="D42">
        <v>3036662</v>
      </c>
      <c r="E42">
        <v>3683585</v>
      </c>
      <c r="F42">
        <v>1711118</v>
      </c>
      <c r="G42">
        <v>56.71</v>
      </c>
      <c r="H42">
        <v>43.29</v>
      </c>
      <c r="I42">
        <v>49.58</v>
      </c>
      <c r="J42">
        <v>6.7720000000000002</v>
      </c>
      <c r="K42">
        <v>2.6459999999999999</v>
      </c>
      <c r="L42">
        <v>40</v>
      </c>
      <c r="M42">
        <v>1.317E-3</v>
      </c>
      <c r="P42" s="1"/>
      <c r="S42">
        <v>1.2130399999999999</v>
      </c>
    </row>
    <row r="43" spans="1:19" x14ac:dyDescent="0.2">
      <c r="A43" t="s">
        <v>53</v>
      </c>
      <c r="C43">
        <v>4963445</v>
      </c>
      <c r="D43">
        <v>2543579</v>
      </c>
      <c r="E43">
        <v>4896191</v>
      </c>
      <c r="F43">
        <v>848120</v>
      </c>
      <c r="G43">
        <v>31.47</v>
      </c>
      <c r="H43">
        <v>68.53</v>
      </c>
      <c r="I43">
        <v>22.62</v>
      </c>
      <c r="J43">
        <v>10.72</v>
      </c>
      <c r="K43">
        <v>1.014</v>
      </c>
      <c r="L43">
        <v>8</v>
      </c>
      <c r="M43">
        <v>3.145E-4</v>
      </c>
      <c r="P43" s="1"/>
      <c r="S43">
        <v>1.92492</v>
      </c>
    </row>
    <row r="44" spans="1:19" x14ac:dyDescent="0.2">
      <c r="A44" t="s">
        <v>54</v>
      </c>
      <c r="C44">
        <v>4591581</v>
      </c>
      <c r="D44">
        <v>1040611</v>
      </c>
      <c r="E44">
        <v>1171250</v>
      </c>
      <c r="F44">
        <v>435023</v>
      </c>
      <c r="G44">
        <v>43.99</v>
      </c>
      <c r="H44">
        <v>56.01</v>
      </c>
      <c r="I44">
        <v>33.04</v>
      </c>
      <c r="J44">
        <v>8.7629999999999999</v>
      </c>
      <c r="K44">
        <v>3.92</v>
      </c>
      <c r="L44">
        <v>94</v>
      </c>
      <c r="M44">
        <v>9.0329999999999994E-3</v>
      </c>
      <c r="P44" s="1"/>
      <c r="S44">
        <v>1.12554</v>
      </c>
    </row>
    <row r="45" spans="1:19" x14ac:dyDescent="0.2">
      <c r="A45" t="s">
        <v>55</v>
      </c>
      <c r="C45">
        <v>2601777</v>
      </c>
      <c r="D45">
        <v>1474908</v>
      </c>
      <c r="E45">
        <v>2123978</v>
      </c>
      <c r="F45">
        <v>336812</v>
      </c>
      <c r="G45">
        <v>14.05</v>
      </c>
      <c r="H45">
        <v>85.95</v>
      </c>
      <c r="I45">
        <v>9.3889999999999993</v>
      </c>
      <c r="J45">
        <v>13.45</v>
      </c>
      <c r="K45">
        <v>1.2250000000000001</v>
      </c>
      <c r="L45">
        <v>41</v>
      </c>
      <c r="M45">
        <v>2.7799999999999999E-3</v>
      </c>
      <c r="P45" s="1"/>
      <c r="S45">
        <v>1.44007</v>
      </c>
    </row>
    <row r="46" spans="1:19" x14ac:dyDescent="0.2">
      <c r="A46" t="s">
        <v>56</v>
      </c>
      <c r="C46">
        <v>6878777</v>
      </c>
      <c r="D46">
        <v>2434104</v>
      </c>
      <c r="E46">
        <v>2724350</v>
      </c>
      <c r="F46">
        <v>734129</v>
      </c>
      <c r="G46">
        <v>24.67</v>
      </c>
      <c r="H46">
        <v>75.33</v>
      </c>
      <c r="I46">
        <v>18.38</v>
      </c>
      <c r="J46">
        <v>11.78</v>
      </c>
      <c r="K46">
        <v>2.5249999999999999</v>
      </c>
      <c r="L46">
        <v>17</v>
      </c>
      <c r="M46">
        <v>6.9839999999999995E-4</v>
      </c>
      <c r="P46" s="1"/>
      <c r="S46">
        <v>1.11924</v>
      </c>
    </row>
    <row r="47" spans="1:19" x14ac:dyDescent="0.2">
      <c r="A47" t="s">
        <v>57</v>
      </c>
      <c r="C47">
        <v>3960902</v>
      </c>
      <c r="D47">
        <v>2602551</v>
      </c>
      <c r="E47">
        <v>4892114</v>
      </c>
      <c r="F47">
        <v>773845</v>
      </c>
      <c r="G47">
        <v>24.44</v>
      </c>
      <c r="H47">
        <v>75.56</v>
      </c>
      <c r="I47">
        <v>17.91</v>
      </c>
      <c r="J47">
        <v>11.82</v>
      </c>
      <c r="K47">
        <v>0.81</v>
      </c>
      <c r="L47">
        <v>6</v>
      </c>
      <c r="M47">
        <v>2.3049999999999999E-4</v>
      </c>
      <c r="P47" s="1"/>
      <c r="S47">
        <v>1.87974</v>
      </c>
    </row>
    <row r="48" spans="1:19" x14ac:dyDescent="0.2">
      <c r="A48" t="s">
        <v>58</v>
      </c>
      <c r="C48">
        <v>4320789</v>
      </c>
      <c r="D48">
        <v>1161598</v>
      </c>
      <c r="E48">
        <v>1391756</v>
      </c>
      <c r="F48">
        <v>516936</v>
      </c>
      <c r="G48">
        <v>46.51</v>
      </c>
      <c r="H48">
        <v>53.49</v>
      </c>
      <c r="I48">
        <v>36.130000000000003</v>
      </c>
      <c r="J48">
        <v>8.3680000000000003</v>
      </c>
      <c r="K48">
        <v>3.1040000000000001</v>
      </c>
      <c r="L48">
        <v>5</v>
      </c>
      <c r="M48">
        <v>4.304E-4</v>
      </c>
      <c r="P48" s="1"/>
      <c r="S48">
        <v>1.19814</v>
      </c>
    </row>
    <row r="49" spans="1:19" x14ac:dyDescent="0.2">
      <c r="A49" t="s">
        <v>59</v>
      </c>
      <c r="C49">
        <v>7529006</v>
      </c>
      <c r="D49">
        <v>2836825</v>
      </c>
      <c r="E49">
        <v>3724241</v>
      </c>
      <c r="F49">
        <v>701146</v>
      </c>
      <c r="G49">
        <v>20.6</v>
      </c>
      <c r="H49">
        <v>79.400000000000006</v>
      </c>
      <c r="I49">
        <v>12.29</v>
      </c>
      <c r="J49">
        <v>12.42</v>
      </c>
      <c r="K49">
        <v>2.0209999999999999</v>
      </c>
      <c r="L49">
        <v>9</v>
      </c>
      <c r="M49">
        <v>3.1730000000000001E-4</v>
      </c>
      <c r="P49" s="1"/>
      <c r="S49">
        <v>1.3128200000000001</v>
      </c>
    </row>
    <row r="50" spans="1:19" x14ac:dyDescent="0.2">
      <c r="A50" t="s">
        <v>60</v>
      </c>
      <c r="C50">
        <v>5433512</v>
      </c>
      <c r="D50">
        <v>1148629</v>
      </c>
      <c r="E50">
        <v>1302051</v>
      </c>
      <c r="F50">
        <v>534617</v>
      </c>
      <c r="G50">
        <v>45.97</v>
      </c>
      <c r="H50">
        <v>54.03</v>
      </c>
      <c r="I50">
        <v>38.090000000000003</v>
      </c>
      <c r="J50">
        <v>8.452</v>
      </c>
      <c r="K50">
        <v>4.173</v>
      </c>
      <c r="L50">
        <v>55</v>
      </c>
      <c r="M50">
        <v>4.7879999999999997E-3</v>
      </c>
      <c r="P50" s="1"/>
      <c r="S50">
        <v>1.13357</v>
      </c>
    </row>
    <row r="51" spans="1:19" x14ac:dyDescent="0.2">
      <c r="A51" t="s">
        <v>61</v>
      </c>
      <c r="C51">
        <v>4176253</v>
      </c>
      <c r="D51">
        <v>2744943</v>
      </c>
      <c r="E51">
        <v>6865403</v>
      </c>
      <c r="F51">
        <v>1014127</v>
      </c>
      <c r="G51">
        <v>31.4</v>
      </c>
      <c r="H51">
        <v>68.599999999999994</v>
      </c>
      <c r="I51">
        <v>26.21</v>
      </c>
      <c r="J51">
        <v>10.73</v>
      </c>
      <c r="K51">
        <v>0.60799999999999998</v>
      </c>
      <c r="L51">
        <v>8</v>
      </c>
      <c r="M51">
        <v>2.9139999999999998E-4</v>
      </c>
      <c r="P51" s="1"/>
      <c r="S51">
        <v>2.5011100000000002</v>
      </c>
    </row>
    <row r="52" spans="1:19" x14ac:dyDescent="0.2">
      <c r="A52" t="s">
        <v>62</v>
      </c>
      <c r="C52">
        <v>5115439</v>
      </c>
      <c r="D52">
        <v>1156489</v>
      </c>
      <c r="E52">
        <v>1330275</v>
      </c>
      <c r="F52">
        <v>315609</v>
      </c>
      <c r="G52">
        <v>24.93</v>
      </c>
      <c r="H52">
        <v>75.069999999999993</v>
      </c>
      <c r="I52">
        <v>15.55</v>
      </c>
      <c r="J52">
        <v>11.74</v>
      </c>
      <c r="K52">
        <v>3.8439999999999999</v>
      </c>
      <c r="L52">
        <v>66</v>
      </c>
      <c r="M52">
        <v>5.7070000000000003E-3</v>
      </c>
      <c r="P52" s="1"/>
      <c r="S52">
        <v>1.1502699999999999</v>
      </c>
    </row>
    <row r="53" spans="1:19" x14ac:dyDescent="0.2">
      <c r="A53" t="s">
        <v>63</v>
      </c>
      <c r="C53">
        <v>2926967</v>
      </c>
      <c r="D53">
        <v>634709</v>
      </c>
      <c r="E53">
        <v>717185</v>
      </c>
      <c r="F53">
        <v>296213</v>
      </c>
      <c r="G53">
        <v>47.76</v>
      </c>
      <c r="H53">
        <v>52.24</v>
      </c>
      <c r="I53">
        <v>38.5</v>
      </c>
      <c r="J53">
        <v>8.173</v>
      </c>
      <c r="K53">
        <v>4.0819999999999999</v>
      </c>
      <c r="L53">
        <v>10</v>
      </c>
      <c r="M53">
        <v>1.5759999999999999E-3</v>
      </c>
      <c r="P53" s="1"/>
      <c r="S53">
        <v>1.1299399999999999</v>
      </c>
    </row>
    <row r="54" spans="1:19" x14ac:dyDescent="0.2">
      <c r="A54" t="s">
        <v>64</v>
      </c>
      <c r="C54">
        <v>2796723</v>
      </c>
      <c r="D54">
        <v>676127</v>
      </c>
      <c r="E54">
        <v>781537</v>
      </c>
      <c r="F54">
        <v>331187</v>
      </c>
      <c r="G54">
        <v>49.76</v>
      </c>
      <c r="H54">
        <v>50.24</v>
      </c>
      <c r="I54">
        <v>41.12</v>
      </c>
      <c r="J54">
        <v>7.86</v>
      </c>
      <c r="K54">
        <v>3.5790000000000002</v>
      </c>
      <c r="L54">
        <v>31</v>
      </c>
      <c r="M54">
        <v>4.5849999999999997E-3</v>
      </c>
      <c r="P54" s="1"/>
      <c r="S54">
        <v>1.1558999999999999</v>
      </c>
    </row>
    <row r="55" spans="1:19" x14ac:dyDescent="0.2">
      <c r="A55" t="s">
        <v>65</v>
      </c>
      <c r="C55">
        <v>3563187</v>
      </c>
      <c r="D55">
        <v>1577704</v>
      </c>
      <c r="E55">
        <v>2225048</v>
      </c>
      <c r="F55">
        <v>1068214</v>
      </c>
      <c r="G55">
        <v>70.83</v>
      </c>
      <c r="H55">
        <v>29.17</v>
      </c>
      <c r="I55">
        <v>63.14</v>
      </c>
      <c r="J55">
        <v>4.5640000000000001</v>
      </c>
      <c r="K55">
        <v>1.601</v>
      </c>
      <c r="L55">
        <v>11</v>
      </c>
      <c r="M55">
        <v>6.9720000000000003E-4</v>
      </c>
      <c r="P55" s="1"/>
      <c r="S55">
        <v>1.41031</v>
      </c>
    </row>
    <row r="56" spans="1:19" x14ac:dyDescent="0.2">
      <c r="A56" t="s">
        <v>66</v>
      </c>
      <c r="C56">
        <v>3966512</v>
      </c>
      <c r="D56">
        <v>910640</v>
      </c>
      <c r="E56">
        <v>1079366</v>
      </c>
      <c r="F56">
        <v>174545</v>
      </c>
      <c r="G56">
        <v>16.440000000000001</v>
      </c>
      <c r="H56">
        <v>83.56</v>
      </c>
      <c r="I56">
        <v>6.0940000000000003</v>
      </c>
      <c r="J56">
        <v>13.07</v>
      </c>
      <c r="K56">
        <v>3.6749999999999998</v>
      </c>
      <c r="L56">
        <v>132</v>
      </c>
      <c r="M56">
        <v>1.4500000000000001E-2</v>
      </c>
      <c r="P56" s="1"/>
      <c r="S56">
        <v>1.1852799999999999</v>
      </c>
    </row>
    <row r="57" spans="1:19" x14ac:dyDescent="0.2">
      <c r="A57" t="s">
        <v>67</v>
      </c>
      <c r="C57">
        <v>4029483</v>
      </c>
      <c r="D57">
        <v>781474</v>
      </c>
      <c r="E57">
        <v>889649</v>
      </c>
      <c r="F57">
        <v>155465</v>
      </c>
      <c r="G57">
        <v>20.87</v>
      </c>
      <c r="H57">
        <v>79.13</v>
      </c>
      <c r="I57">
        <v>7.5149999999999997</v>
      </c>
      <c r="J57">
        <v>12.38</v>
      </c>
      <c r="K57">
        <v>4.53</v>
      </c>
      <c r="L57">
        <v>30</v>
      </c>
      <c r="M57">
        <v>3.839E-3</v>
      </c>
      <c r="P57" s="1"/>
      <c r="S57">
        <v>1.13842</v>
      </c>
    </row>
    <row r="58" spans="1:19" x14ac:dyDescent="0.2">
      <c r="A58" t="s">
        <v>68</v>
      </c>
      <c r="C58">
        <v>4959097</v>
      </c>
      <c r="D58">
        <v>2924467</v>
      </c>
      <c r="E58">
        <v>6478009</v>
      </c>
      <c r="F58">
        <v>1091048</v>
      </c>
      <c r="G58">
        <v>33.61</v>
      </c>
      <c r="H58">
        <v>66.39</v>
      </c>
      <c r="I58">
        <v>26.92</v>
      </c>
      <c r="J58">
        <v>10.39</v>
      </c>
      <c r="K58">
        <v>0.76600000000000001</v>
      </c>
      <c r="L58">
        <v>110</v>
      </c>
      <c r="M58">
        <v>3.761E-3</v>
      </c>
      <c r="P58" s="1"/>
      <c r="S58">
        <v>2.2151100000000001</v>
      </c>
    </row>
    <row r="59" spans="1:19" x14ac:dyDescent="0.2">
      <c r="A59" t="s">
        <v>69</v>
      </c>
      <c r="C59">
        <v>3172674</v>
      </c>
      <c r="D59">
        <v>1230648</v>
      </c>
      <c r="E59">
        <v>1567242</v>
      </c>
      <c r="F59">
        <v>286759</v>
      </c>
      <c r="G59">
        <v>17.89</v>
      </c>
      <c r="H59">
        <v>82.11</v>
      </c>
      <c r="I59">
        <v>10.45</v>
      </c>
      <c r="J59">
        <v>12.85</v>
      </c>
      <c r="K59">
        <v>2.024</v>
      </c>
      <c r="L59">
        <v>171</v>
      </c>
      <c r="M59">
        <v>1.3899999999999999E-2</v>
      </c>
      <c r="P59" s="1"/>
      <c r="S59">
        <v>1.2735099999999999</v>
      </c>
    </row>
    <row r="60" spans="1:19" x14ac:dyDescent="0.2">
      <c r="A60" t="s">
        <v>70</v>
      </c>
      <c r="C60">
        <v>2744682</v>
      </c>
      <c r="D60">
        <v>789271</v>
      </c>
      <c r="E60">
        <v>842954</v>
      </c>
      <c r="F60">
        <v>331871</v>
      </c>
      <c r="G60">
        <v>39.590000000000003</v>
      </c>
      <c r="H60">
        <v>60.41</v>
      </c>
      <c r="I60">
        <v>32.6</v>
      </c>
      <c r="J60">
        <v>9.452</v>
      </c>
      <c r="K60">
        <v>3.2559999999999998</v>
      </c>
      <c r="L60">
        <v>15</v>
      </c>
      <c r="M60">
        <v>1.9E-3</v>
      </c>
      <c r="P60" s="1"/>
      <c r="S60">
        <v>1.06802</v>
      </c>
    </row>
    <row r="61" spans="1:19" x14ac:dyDescent="0.2">
      <c r="A61" t="s">
        <v>71</v>
      </c>
      <c r="C61">
        <v>5390301</v>
      </c>
      <c r="D61">
        <v>1599489</v>
      </c>
      <c r="E61">
        <v>1966735</v>
      </c>
      <c r="F61">
        <v>746697</v>
      </c>
      <c r="G61">
        <v>46.26</v>
      </c>
      <c r="H61">
        <v>53.74</v>
      </c>
      <c r="I61">
        <v>38.28</v>
      </c>
      <c r="J61">
        <v>8.4079999999999995</v>
      </c>
      <c r="K61">
        <v>2.738</v>
      </c>
      <c r="L61">
        <v>21</v>
      </c>
      <c r="M61">
        <v>1.3129999999999999E-3</v>
      </c>
      <c r="P61" s="1"/>
      <c r="S61">
        <v>1.2296</v>
      </c>
    </row>
    <row r="62" spans="1:19" x14ac:dyDescent="0.2">
      <c r="A62" t="s">
        <v>72</v>
      </c>
      <c r="C62">
        <v>7396408</v>
      </c>
      <c r="D62">
        <v>4932569</v>
      </c>
      <c r="E62">
        <v>9357678</v>
      </c>
      <c r="F62">
        <v>1188702</v>
      </c>
      <c r="G62">
        <v>17.47</v>
      </c>
      <c r="H62">
        <v>82.53</v>
      </c>
      <c r="I62">
        <v>11.19</v>
      </c>
      <c r="J62">
        <v>12.91</v>
      </c>
      <c r="K62">
        <v>0.79</v>
      </c>
      <c r="L62">
        <v>63</v>
      </c>
      <c r="M62">
        <v>1.2769999999999999E-3</v>
      </c>
      <c r="P62" s="1"/>
      <c r="S62">
        <v>1.8971199999999999</v>
      </c>
    </row>
    <row r="63" spans="1:19" x14ac:dyDescent="0.2">
      <c r="A63" t="s">
        <v>73</v>
      </c>
      <c r="C63">
        <v>3763460</v>
      </c>
      <c r="D63">
        <v>809575</v>
      </c>
      <c r="E63">
        <v>919961</v>
      </c>
      <c r="F63">
        <v>178991</v>
      </c>
      <c r="G63">
        <v>18.64</v>
      </c>
      <c r="H63">
        <v>81.36</v>
      </c>
      <c r="I63">
        <v>9.3810000000000002</v>
      </c>
      <c r="J63">
        <v>12.73</v>
      </c>
      <c r="K63">
        <v>4.0890000000000004</v>
      </c>
      <c r="L63">
        <v>17</v>
      </c>
      <c r="M63">
        <v>2.0999999999999999E-3</v>
      </c>
      <c r="P63" s="1"/>
      <c r="S63">
        <v>1.13635</v>
      </c>
    </row>
    <row r="64" spans="1:19" x14ac:dyDescent="0.2">
      <c r="A64" t="s">
        <v>74</v>
      </c>
      <c r="C64">
        <v>3867063</v>
      </c>
      <c r="D64">
        <v>959986</v>
      </c>
      <c r="E64">
        <v>1120543</v>
      </c>
      <c r="F64">
        <v>451433</v>
      </c>
      <c r="G64">
        <v>46.41</v>
      </c>
      <c r="H64">
        <v>53.59</v>
      </c>
      <c r="I64">
        <v>38.64</v>
      </c>
      <c r="J64">
        <v>8.3840000000000003</v>
      </c>
      <c r="K64">
        <v>3.452</v>
      </c>
      <c r="L64">
        <v>121</v>
      </c>
      <c r="M64">
        <v>1.26E-2</v>
      </c>
      <c r="P64" s="1"/>
      <c r="S64">
        <v>1.1672499999999999</v>
      </c>
    </row>
    <row r="65" spans="1:19" x14ac:dyDescent="0.2">
      <c r="A65" t="s">
        <v>75</v>
      </c>
      <c r="C65">
        <v>6691862</v>
      </c>
      <c r="D65">
        <v>1250131</v>
      </c>
      <c r="E65">
        <v>1381536</v>
      </c>
      <c r="F65">
        <v>460355</v>
      </c>
      <c r="G65">
        <v>38.270000000000003</v>
      </c>
      <c r="H65">
        <v>61.73</v>
      </c>
      <c r="I65">
        <v>27.17</v>
      </c>
      <c r="J65">
        <v>9.657</v>
      </c>
      <c r="K65">
        <v>4.843</v>
      </c>
      <c r="L65">
        <v>8</v>
      </c>
      <c r="M65">
        <v>6.399E-4</v>
      </c>
      <c r="P65" s="1"/>
      <c r="S65">
        <v>1.10511</v>
      </c>
    </row>
    <row r="66" spans="1:19" x14ac:dyDescent="0.2">
      <c r="A66" t="s">
        <v>76</v>
      </c>
      <c r="C66">
        <v>7016933</v>
      </c>
      <c r="D66">
        <v>2922394</v>
      </c>
      <c r="E66">
        <v>4788682</v>
      </c>
      <c r="F66">
        <v>1744458</v>
      </c>
      <c r="G66">
        <v>58.72</v>
      </c>
      <c r="H66">
        <v>41.28</v>
      </c>
      <c r="I66">
        <v>53.23</v>
      </c>
      <c r="J66">
        <v>6.4580000000000002</v>
      </c>
      <c r="K66">
        <v>1.4650000000000001</v>
      </c>
      <c r="L66">
        <v>13</v>
      </c>
      <c r="M66">
        <v>4.4480000000000002E-4</v>
      </c>
      <c r="P66" s="1"/>
      <c r="S66">
        <v>1.63862</v>
      </c>
    </row>
    <row r="67" spans="1:19" x14ac:dyDescent="0.2">
      <c r="A67" t="s">
        <v>77</v>
      </c>
      <c r="C67">
        <v>2676994</v>
      </c>
      <c r="D67">
        <v>1824827</v>
      </c>
      <c r="E67">
        <v>3440957</v>
      </c>
      <c r="F67">
        <v>483662</v>
      </c>
      <c r="G67">
        <v>19.329999999999998</v>
      </c>
      <c r="H67">
        <v>80.67</v>
      </c>
      <c r="I67">
        <v>13.88</v>
      </c>
      <c r="J67">
        <v>12.62</v>
      </c>
      <c r="K67">
        <v>0.77800000000000002</v>
      </c>
      <c r="L67">
        <v>2</v>
      </c>
      <c r="M67">
        <v>1.0959999999999999E-4</v>
      </c>
      <c r="P67" s="1"/>
      <c r="S67">
        <v>1.8856299999999999</v>
      </c>
    </row>
    <row r="68" spans="1:19" x14ac:dyDescent="0.2">
      <c r="A68" t="s">
        <v>78</v>
      </c>
      <c r="C68">
        <v>2159468</v>
      </c>
      <c r="D68">
        <v>421425</v>
      </c>
      <c r="E68">
        <v>467368</v>
      </c>
      <c r="F68">
        <v>249201</v>
      </c>
      <c r="G68">
        <v>62.82</v>
      </c>
      <c r="H68">
        <v>37.18</v>
      </c>
      <c r="I68">
        <v>53.32</v>
      </c>
      <c r="J68">
        <v>5.8170000000000002</v>
      </c>
      <c r="K68">
        <v>4.6189999999999998</v>
      </c>
      <c r="L68">
        <v>2</v>
      </c>
      <c r="M68">
        <v>4.7459999999999999E-4</v>
      </c>
      <c r="P68" s="1"/>
      <c r="S68">
        <v>1.1090199999999999</v>
      </c>
    </row>
    <row r="69" spans="1:19" x14ac:dyDescent="0.2">
      <c r="A69" t="s">
        <v>79</v>
      </c>
      <c r="C69">
        <v>4949576</v>
      </c>
      <c r="D69">
        <v>1090744</v>
      </c>
      <c r="E69">
        <v>1248864</v>
      </c>
      <c r="F69">
        <v>428524</v>
      </c>
      <c r="G69">
        <v>40.700000000000003</v>
      </c>
      <c r="H69">
        <v>59.3</v>
      </c>
      <c r="I69">
        <v>30.01</v>
      </c>
      <c r="J69">
        <v>9.2769999999999992</v>
      </c>
      <c r="K69">
        <v>3.9649999999999999</v>
      </c>
      <c r="L69">
        <v>424</v>
      </c>
      <c r="M69">
        <v>3.8870000000000002E-2</v>
      </c>
      <c r="P69" s="1"/>
      <c r="S69">
        <v>1.14497</v>
      </c>
    </row>
    <row r="70" spans="1:19" x14ac:dyDescent="0.2">
      <c r="A70" t="s">
        <v>80</v>
      </c>
      <c r="C70">
        <v>5001624</v>
      </c>
      <c r="D70">
        <v>2914876</v>
      </c>
      <c r="E70">
        <v>5891025</v>
      </c>
      <c r="F70">
        <v>1959347</v>
      </c>
      <c r="G70">
        <v>68.459999999999994</v>
      </c>
      <c r="H70">
        <v>31.54</v>
      </c>
      <c r="I70">
        <v>62.28</v>
      </c>
      <c r="J70">
        <v>4.9349999999999996</v>
      </c>
      <c r="K70">
        <v>0.84899999999999998</v>
      </c>
      <c r="L70">
        <v>157</v>
      </c>
      <c r="M70">
        <v>5.3860000000000002E-3</v>
      </c>
      <c r="P70" s="1"/>
      <c r="S70">
        <v>2.02102</v>
      </c>
    </row>
    <row r="71" spans="1:19" x14ac:dyDescent="0.2">
      <c r="A71" t="s">
        <v>81</v>
      </c>
      <c r="C71">
        <v>3644417</v>
      </c>
      <c r="D71">
        <v>2797607</v>
      </c>
      <c r="E71">
        <v>11480330</v>
      </c>
      <c r="F71">
        <v>893668</v>
      </c>
      <c r="G71">
        <v>26.22</v>
      </c>
      <c r="H71">
        <v>73.78</v>
      </c>
      <c r="I71">
        <v>20.399999999999999</v>
      </c>
      <c r="J71">
        <v>11.54</v>
      </c>
      <c r="K71">
        <v>0.317</v>
      </c>
      <c r="L71">
        <v>17</v>
      </c>
      <c r="M71">
        <v>6.0769999999999997E-4</v>
      </c>
      <c r="P71" s="1"/>
      <c r="S71">
        <v>4.1036200000000003</v>
      </c>
    </row>
    <row r="72" spans="1:19" x14ac:dyDescent="0.2">
      <c r="A72" t="s">
        <v>82</v>
      </c>
      <c r="C72">
        <v>3045981</v>
      </c>
      <c r="D72">
        <v>1499551</v>
      </c>
      <c r="E72">
        <v>2020707</v>
      </c>
      <c r="F72">
        <v>632185</v>
      </c>
      <c r="G72">
        <v>39.770000000000003</v>
      </c>
      <c r="H72">
        <v>60.23</v>
      </c>
      <c r="I72">
        <v>32.74</v>
      </c>
      <c r="J72">
        <v>9.4220000000000006</v>
      </c>
      <c r="K72">
        <v>1.5069999999999999</v>
      </c>
      <c r="L72">
        <v>5</v>
      </c>
      <c r="M72">
        <v>3.3340000000000003E-4</v>
      </c>
      <c r="P72" s="1"/>
      <c r="S72">
        <v>1.34754</v>
      </c>
    </row>
    <row r="73" spans="1:19" x14ac:dyDescent="0.2">
      <c r="A73" t="s">
        <v>83</v>
      </c>
      <c r="C73">
        <v>2611957</v>
      </c>
      <c r="D73">
        <v>682691</v>
      </c>
      <c r="E73">
        <v>771784</v>
      </c>
      <c r="F73">
        <v>434965</v>
      </c>
      <c r="G73">
        <v>66.7</v>
      </c>
      <c r="H73">
        <v>33.299999999999997</v>
      </c>
      <c r="I73">
        <v>58.5</v>
      </c>
      <c r="J73">
        <v>5.21</v>
      </c>
      <c r="K73">
        <v>3.3839999999999999</v>
      </c>
      <c r="L73">
        <v>9</v>
      </c>
      <c r="M73">
        <v>1.3179999999999999E-3</v>
      </c>
      <c r="P73" s="1"/>
      <c r="S73">
        <v>1.1305000000000001</v>
      </c>
    </row>
    <row r="74" spans="1:19" x14ac:dyDescent="0.2">
      <c r="A74" t="s">
        <v>84</v>
      </c>
      <c r="C74">
        <v>2096227</v>
      </c>
      <c r="D74">
        <v>709382</v>
      </c>
      <c r="E74">
        <v>905686</v>
      </c>
      <c r="F74">
        <v>229656</v>
      </c>
      <c r="G74">
        <v>29.37</v>
      </c>
      <c r="H74">
        <v>70.63</v>
      </c>
      <c r="I74">
        <v>21.32</v>
      </c>
      <c r="J74">
        <v>11.05</v>
      </c>
      <c r="K74">
        <v>2.3140000000000001</v>
      </c>
      <c r="L74">
        <v>16</v>
      </c>
      <c r="M74">
        <v>2.2550000000000001E-3</v>
      </c>
      <c r="P74" s="1"/>
      <c r="S74">
        <v>1.2767299999999999</v>
      </c>
    </row>
    <row r="75" spans="1:19" x14ac:dyDescent="0.2">
      <c r="A75" t="s">
        <v>85</v>
      </c>
      <c r="C75">
        <v>4737150</v>
      </c>
      <c r="D75">
        <v>1138518</v>
      </c>
      <c r="E75">
        <v>1369005</v>
      </c>
      <c r="F75">
        <v>827996</v>
      </c>
      <c r="G75">
        <v>79.62</v>
      </c>
      <c r="H75">
        <v>20.38</v>
      </c>
      <c r="I75">
        <v>69.540000000000006</v>
      </c>
      <c r="J75">
        <v>3.1890000000000001</v>
      </c>
      <c r="K75">
        <v>3.4609999999999999</v>
      </c>
      <c r="L75">
        <v>63</v>
      </c>
      <c r="M75">
        <v>5.5339999999999999E-3</v>
      </c>
      <c r="P75" s="1"/>
      <c r="S75">
        <v>1.20244</v>
      </c>
    </row>
    <row r="76" spans="1:19" x14ac:dyDescent="0.2">
      <c r="A76" t="s">
        <v>86</v>
      </c>
      <c r="C76">
        <v>5457395</v>
      </c>
      <c r="D76">
        <v>3312788</v>
      </c>
      <c r="E76">
        <v>8010163</v>
      </c>
      <c r="F76">
        <v>1483395</v>
      </c>
      <c r="G76">
        <v>47.29</v>
      </c>
      <c r="H76">
        <v>52.71</v>
      </c>
      <c r="I76">
        <v>36.53</v>
      </c>
      <c r="J76">
        <v>8.2460000000000004</v>
      </c>
      <c r="K76">
        <v>0.68100000000000005</v>
      </c>
      <c r="L76">
        <v>106</v>
      </c>
      <c r="M76">
        <v>3.2000000000000002E-3</v>
      </c>
      <c r="P76" s="1"/>
      <c r="S76">
        <v>2.4179499999999998</v>
      </c>
    </row>
    <row r="77" spans="1:19" x14ac:dyDescent="0.2">
      <c r="A77" t="s">
        <v>87</v>
      </c>
      <c r="C77">
        <v>7268485</v>
      </c>
      <c r="D77">
        <v>4433911</v>
      </c>
      <c r="E77">
        <v>10619282</v>
      </c>
      <c r="F77">
        <v>1992121</v>
      </c>
      <c r="G77">
        <v>46.75</v>
      </c>
      <c r="H77">
        <v>53.25</v>
      </c>
      <c r="I77">
        <v>36.6</v>
      </c>
      <c r="J77">
        <v>8.3309999999999995</v>
      </c>
      <c r="K77">
        <v>0.68400000000000005</v>
      </c>
      <c r="L77">
        <v>183</v>
      </c>
      <c r="M77">
        <v>4.1269999999999996E-3</v>
      </c>
      <c r="P77" s="1"/>
      <c r="S77">
        <v>2.3950100000000001</v>
      </c>
    </row>
    <row r="78" spans="1:19" x14ac:dyDescent="0.2">
      <c r="A78" t="s">
        <v>88</v>
      </c>
      <c r="C78">
        <v>7872668</v>
      </c>
      <c r="D78">
        <v>2225927</v>
      </c>
      <c r="E78">
        <v>2772253</v>
      </c>
      <c r="F78">
        <v>986796</v>
      </c>
      <c r="G78">
        <v>47.28</v>
      </c>
      <c r="H78">
        <v>52.72</v>
      </c>
      <c r="I78">
        <v>36.08</v>
      </c>
      <c r="J78">
        <v>8.2479999999999993</v>
      </c>
      <c r="K78">
        <v>2.84</v>
      </c>
      <c r="L78">
        <v>79</v>
      </c>
      <c r="M78">
        <v>3.5490000000000001E-3</v>
      </c>
      <c r="P78" s="1"/>
      <c r="S78">
        <v>1.2454400000000001</v>
      </c>
    </row>
    <row r="79" spans="1:19" x14ac:dyDescent="0.2">
      <c r="A79" t="s">
        <v>89</v>
      </c>
      <c r="C79">
        <v>5500795</v>
      </c>
      <c r="D79">
        <v>1391161</v>
      </c>
      <c r="E79">
        <v>1697742</v>
      </c>
      <c r="F79">
        <v>310931</v>
      </c>
      <c r="G79">
        <v>21.03</v>
      </c>
      <c r="H79">
        <v>78.97</v>
      </c>
      <c r="I79">
        <v>9.9960000000000004</v>
      </c>
      <c r="J79">
        <v>12.35</v>
      </c>
      <c r="K79">
        <v>3.24</v>
      </c>
      <c r="L79">
        <v>9</v>
      </c>
      <c r="M79">
        <v>6.4689999999999995E-4</v>
      </c>
      <c r="P79" s="1"/>
      <c r="S79">
        <v>1.22038</v>
      </c>
    </row>
    <row r="80" spans="1:19" x14ac:dyDescent="0.2">
      <c r="A80" t="s">
        <v>90</v>
      </c>
      <c r="C80">
        <v>11331970</v>
      </c>
      <c r="D80">
        <v>1833416</v>
      </c>
      <c r="E80">
        <v>2005999</v>
      </c>
      <c r="F80">
        <v>948559</v>
      </c>
      <c r="G80">
        <v>57.51</v>
      </c>
      <c r="H80">
        <v>42.49</v>
      </c>
      <c r="I80">
        <v>45.09</v>
      </c>
      <c r="J80">
        <v>6.6470000000000002</v>
      </c>
      <c r="K80">
        <v>5.649</v>
      </c>
      <c r="L80">
        <v>11</v>
      </c>
      <c r="M80">
        <v>5.9999999999999995E-4</v>
      </c>
      <c r="P80" s="1"/>
      <c r="S80">
        <v>1.09413</v>
      </c>
    </row>
    <row r="81" spans="1:19" x14ac:dyDescent="0.2">
      <c r="A81" t="s">
        <v>91</v>
      </c>
      <c r="C81">
        <v>2140157</v>
      </c>
      <c r="D81">
        <v>668959</v>
      </c>
      <c r="E81">
        <v>779123</v>
      </c>
      <c r="F81">
        <v>134373</v>
      </c>
      <c r="G81">
        <v>15.25</v>
      </c>
      <c r="H81">
        <v>84.75</v>
      </c>
      <c r="I81">
        <v>6.8289999999999997</v>
      </c>
      <c r="J81">
        <v>13.26</v>
      </c>
      <c r="K81">
        <v>2.7469999999999999</v>
      </c>
      <c r="L81">
        <v>37</v>
      </c>
      <c r="M81">
        <v>5.5310000000000003E-3</v>
      </c>
      <c r="P81" s="1"/>
      <c r="S81">
        <v>1.1646799999999999</v>
      </c>
    </row>
    <row r="82" spans="1:19" x14ac:dyDescent="0.2">
      <c r="A82" t="s">
        <v>92</v>
      </c>
      <c r="C82">
        <v>4563253</v>
      </c>
      <c r="D82">
        <v>818238</v>
      </c>
      <c r="E82">
        <v>900901</v>
      </c>
      <c r="F82">
        <v>314299</v>
      </c>
      <c r="G82">
        <v>41.51</v>
      </c>
      <c r="H82">
        <v>58.49</v>
      </c>
      <c r="I82">
        <v>29.26</v>
      </c>
      <c r="J82">
        <v>9.15</v>
      </c>
      <c r="K82">
        <v>5.0659999999999998</v>
      </c>
      <c r="L82">
        <v>18</v>
      </c>
      <c r="M82">
        <v>2.2000000000000001E-3</v>
      </c>
      <c r="P82" s="1"/>
      <c r="S82">
        <v>1.10103</v>
      </c>
    </row>
    <row r="83" spans="1:19" x14ac:dyDescent="0.2">
      <c r="A83" t="s">
        <v>93</v>
      </c>
      <c r="C83">
        <v>3122546</v>
      </c>
      <c r="D83">
        <v>1401400</v>
      </c>
      <c r="E83">
        <v>1703106</v>
      </c>
      <c r="F83">
        <v>458367</v>
      </c>
      <c r="G83">
        <v>28.9</v>
      </c>
      <c r="H83">
        <v>71.099999999999994</v>
      </c>
      <c r="I83">
        <v>21.58</v>
      </c>
      <c r="J83">
        <v>11.12</v>
      </c>
      <c r="K83">
        <v>1.833</v>
      </c>
      <c r="L83">
        <v>9</v>
      </c>
      <c r="M83">
        <v>6.422E-4</v>
      </c>
      <c r="P83" s="1"/>
      <c r="S83">
        <v>1.21529</v>
      </c>
    </row>
    <row r="84" spans="1:19" x14ac:dyDescent="0.2">
      <c r="A84" t="s">
        <v>94</v>
      </c>
      <c r="C84">
        <v>3852041</v>
      </c>
      <c r="D84">
        <v>2103280</v>
      </c>
      <c r="E84">
        <v>3764785</v>
      </c>
      <c r="F84">
        <v>595576</v>
      </c>
      <c r="G84">
        <v>21.43</v>
      </c>
      <c r="H84">
        <v>78.569999999999993</v>
      </c>
      <c r="I84">
        <v>16.02</v>
      </c>
      <c r="J84">
        <v>12.29</v>
      </c>
      <c r="K84">
        <v>1.0229999999999999</v>
      </c>
      <c r="L84">
        <v>27</v>
      </c>
      <c r="M84">
        <v>1.284E-3</v>
      </c>
      <c r="P84" s="1"/>
      <c r="S84">
        <v>1.78996</v>
      </c>
    </row>
    <row r="85" spans="1:19" x14ac:dyDescent="0.2">
      <c r="A85" t="s">
        <v>95</v>
      </c>
      <c r="C85">
        <v>5693466</v>
      </c>
      <c r="D85">
        <v>3278904</v>
      </c>
      <c r="E85">
        <v>7589109</v>
      </c>
      <c r="F85">
        <v>1070959</v>
      </c>
      <c r="G85">
        <v>26.7</v>
      </c>
      <c r="H85">
        <v>73.3</v>
      </c>
      <c r="I85">
        <v>21.19</v>
      </c>
      <c r="J85">
        <v>11.47</v>
      </c>
      <c r="K85">
        <v>0.75</v>
      </c>
      <c r="L85">
        <v>52</v>
      </c>
      <c r="M85">
        <v>1.586E-3</v>
      </c>
      <c r="P85" s="1"/>
      <c r="S85">
        <v>2.31453</v>
      </c>
    </row>
    <row r="86" spans="1:19" x14ac:dyDescent="0.2">
      <c r="A86" t="s">
        <v>96</v>
      </c>
      <c r="C86">
        <v>3500142</v>
      </c>
      <c r="D86">
        <v>818727</v>
      </c>
      <c r="E86">
        <v>947779</v>
      </c>
      <c r="F86">
        <v>251263</v>
      </c>
      <c r="G86">
        <v>29.41</v>
      </c>
      <c r="H86">
        <v>70.59</v>
      </c>
      <c r="I86">
        <v>19.649999999999999</v>
      </c>
      <c r="J86">
        <v>11.04</v>
      </c>
      <c r="K86">
        <v>3.6930000000000001</v>
      </c>
      <c r="L86">
        <v>3</v>
      </c>
      <c r="M86">
        <v>3.6640000000000002E-4</v>
      </c>
      <c r="P86" s="1"/>
      <c r="S86">
        <v>1.1576299999999999</v>
      </c>
    </row>
    <row r="87" spans="1:19" x14ac:dyDescent="0.2">
      <c r="A87" t="s">
        <v>97</v>
      </c>
      <c r="C87">
        <v>7054093</v>
      </c>
      <c r="D87">
        <v>1154850</v>
      </c>
      <c r="E87">
        <v>1272198</v>
      </c>
      <c r="F87">
        <v>634924</v>
      </c>
      <c r="G87">
        <v>60.83</v>
      </c>
      <c r="H87">
        <v>39.17</v>
      </c>
      <c r="I87">
        <v>48.85</v>
      </c>
      <c r="J87">
        <v>6.1289999999999996</v>
      </c>
      <c r="K87">
        <v>5.5439999999999996</v>
      </c>
      <c r="L87">
        <v>10</v>
      </c>
      <c r="M87">
        <v>8.6589999999999996E-4</v>
      </c>
      <c r="P87" s="1"/>
      <c r="S87">
        <v>1.10161</v>
      </c>
    </row>
    <row r="88" spans="1:19" x14ac:dyDescent="0.2">
      <c r="A88" t="s">
        <v>98</v>
      </c>
      <c r="C88">
        <v>10953217</v>
      </c>
      <c r="D88">
        <v>2688835</v>
      </c>
      <c r="E88">
        <v>3155828</v>
      </c>
      <c r="F88">
        <v>752837</v>
      </c>
      <c r="G88">
        <v>27.58</v>
      </c>
      <c r="H88">
        <v>72.42</v>
      </c>
      <c r="I88">
        <v>16.670000000000002</v>
      </c>
      <c r="J88">
        <v>11.33</v>
      </c>
      <c r="K88">
        <v>3.4710000000000001</v>
      </c>
      <c r="L88">
        <v>93</v>
      </c>
      <c r="M88">
        <v>3.4589999999999998E-3</v>
      </c>
      <c r="P88" s="1"/>
      <c r="S88">
        <v>1.1736800000000001</v>
      </c>
    </row>
    <row r="89" spans="1:19" x14ac:dyDescent="0.2">
      <c r="A89" t="s">
        <v>99</v>
      </c>
      <c r="C89">
        <v>3798715</v>
      </c>
      <c r="D89">
        <v>798286</v>
      </c>
      <c r="E89">
        <v>918899</v>
      </c>
      <c r="F89">
        <v>167389</v>
      </c>
      <c r="G89">
        <v>18.95</v>
      </c>
      <c r="H89">
        <v>81.05</v>
      </c>
      <c r="I89">
        <v>8.2880000000000003</v>
      </c>
      <c r="J89">
        <v>12.68</v>
      </c>
      <c r="K89">
        <v>4.1319999999999997</v>
      </c>
      <c r="L89">
        <v>14</v>
      </c>
      <c r="M89">
        <v>1.7539999999999999E-3</v>
      </c>
      <c r="P89" s="1"/>
      <c r="S89">
        <v>1.1510899999999999</v>
      </c>
    </row>
    <row r="90" spans="1:19" x14ac:dyDescent="0.2">
      <c r="A90" t="s">
        <v>100</v>
      </c>
      <c r="C90">
        <v>2359461</v>
      </c>
      <c r="D90">
        <v>683366</v>
      </c>
      <c r="E90">
        <v>849103</v>
      </c>
      <c r="F90">
        <v>138192</v>
      </c>
      <c r="G90">
        <v>17.13</v>
      </c>
      <c r="H90">
        <v>82.87</v>
      </c>
      <c r="I90">
        <v>7.258</v>
      </c>
      <c r="J90">
        <v>12.96</v>
      </c>
      <c r="K90">
        <v>2.7789999999999999</v>
      </c>
      <c r="L90">
        <v>30</v>
      </c>
      <c r="M90">
        <v>4.3899999999999998E-3</v>
      </c>
      <c r="P90" s="1"/>
      <c r="S90">
        <v>1.2425299999999999</v>
      </c>
    </row>
    <row r="91" spans="1:19" x14ac:dyDescent="0.2">
      <c r="A91" t="s">
        <v>101</v>
      </c>
      <c r="C91">
        <v>3702191</v>
      </c>
      <c r="D91">
        <v>800874</v>
      </c>
      <c r="E91">
        <v>899405</v>
      </c>
      <c r="F91">
        <v>161647</v>
      </c>
      <c r="G91">
        <v>20.100000000000001</v>
      </c>
      <c r="H91">
        <v>79.900000000000006</v>
      </c>
      <c r="I91">
        <v>7.6829999999999998</v>
      </c>
      <c r="J91">
        <v>12.5</v>
      </c>
      <c r="K91">
        <v>4.1210000000000004</v>
      </c>
      <c r="L91">
        <v>208</v>
      </c>
      <c r="M91">
        <v>2.597E-2</v>
      </c>
      <c r="P91" s="1"/>
      <c r="S91">
        <v>1.12303</v>
      </c>
    </row>
    <row r="92" spans="1:19" x14ac:dyDescent="0.2">
      <c r="A92" t="s">
        <v>102</v>
      </c>
      <c r="C92">
        <v>2979913</v>
      </c>
      <c r="D92">
        <v>1889173</v>
      </c>
      <c r="E92">
        <v>4420038</v>
      </c>
      <c r="F92">
        <v>401921</v>
      </c>
      <c r="G92">
        <v>14.49</v>
      </c>
      <c r="H92">
        <v>85.51</v>
      </c>
      <c r="I92">
        <v>7.8959999999999999</v>
      </c>
      <c r="J92">
        <v>13.38</v>
      </c>
      <c r="K92">
        <v>0.67400000000000004</v>
      </c>
      <c r="L92">
        <v>18</v>
      </c>
      <c r="M92">
        <v>9.5279999999999996E-4</v>
      </c>
      <c r="P92" s="1"/>
      <c r="S92">
        <v>2.3396699999999999</v>
      </c>
    </row>
    <row r="93" spans="1:19" x14ac:dyDescent="0.2">
      <c r="A93" t="s">
        <v>103</v>
      </c>
      <c r="C93">
        <v>5169774</v>
      </c>
      <c r="D93">
        <v>1244139</v>
      </c>
      <c r="E93">
        <v>1468424</v>
      </c>
      <c r="F93">
        <v>286605</v>
      </c>
      <c r="G93">
        <v>18.48</v>
      </c>
      <c r="H93">
        <v>81.52</v>
      </c>
      <c r="I93">
        <v>10.28</v>
      </c>
      <c r="J93">
        <v>12.75</v>
      </c>
      <c r="K93">
        <v>3.5209999999999999</v>
      </c>
      <c r="L93">
        <v>40</v>
      </c>
      <c r="M93">
        <v>3.215E-3</v>
      </c>
      <c r="P93" s="1"/>
      <c r="S93">
        <v>1.1802699999999999</v>
      </c>
    </row>
    <row r="94" spans="1:19" x14ac:dyDescent="0.2">
      <c r="A94" t="s">
        <v>104</v>
      </c>
      <c r="C94">
        <v>3561611</v>
      </c>
      <c r="D94">
        <v>1810458</v>
      </c>
      <c r="E94">
        <v>3512093</v>
      </c>
      <c r="F94">
        <v>461131</v>
      </c>
      <c r="G94">
        <v>20.239999999999998</v>
      </c>
      <c r="H94">
        <v>79.760000000000005</v>
      </c>
      <c r="I94">
        <v>12.99</v>
      </c>
      <c r="J94">
        <v>12.48</v>
      </c>
      <c r="K94">
        <v>1.014</v>
      </c>
      <c r="L94">
        <v>10</v>
      </c>
      <c r="M94">
        <v>5.5230000000000003E-4</v>
      </c>
      <c r="P94" s="1"/>
      <c r="S94">
        <v>1.9398899999999999</v>
      </c>
    </row>
    <row r="95" spans="1:19" x14ac:dyDescent="0.2">
      <c r="A95" t="s">
        <v>105</v>
      </c>
      <c r="C95">
        <v>3705882</v>
      </c>
      <c r="D95">
        <v>3010953</v>
      </c>
      <c r="E95">
        <v>10774027</v>
      </c>
      <c r="F95">
        <v>906349</v>
      </c>
      <c r="G95">
        <v>23.54</v>
      </c>
      <c r="H95">
        <v>76.459999999999994</v>
      </c>
      <c r="I95">
        <v>18.14</v>
      </c>
      <c r="J95">
        <v>11.96</v>
      </c>
      <c r="K95">
        <v>0.34399999999999997</v>
      </c>
      <c r="L95">
        <v>6</v>
      </c>
      <c r="M95">
        <v>1.9929999999999999E-4</v>
      </c>
      <c r="P95" s="1"/>
      <c r="S95">
        <v>3.5782799999999999</v>
      </c>
    </row>
    <row r="96" spans="1:19" x14ac:dyDescent="0.2">
      <c r="A96" t="s">
        <v>106</v>
      </c>
      <c r="C96">
        <v>2026782</v>
      </c>
      <c r="D96">
        <v>493113</v>
      </c>
      <c r="E96">
        <v>584960</v>
      </c>
      <c r="F96">
        <v>181268</v>
      </c>
      <c r="G96">
        <v>36.340000000000003</v>
      </c>
      <c r="H96">
        <v>63.66</v>
      </c>
      <c r="I96">
        <v>26.8</v>
      </c>
      <c r="J96">
        <v>9.9589999999999996</v>
      </c>
      <c r="K96">
        <v>3.4649999999999999</v>
      </c>
      <c r="L96">
        <v>24</v>
      </c>
      <c r="M96">
        <v>4.8669999999999998E-3</v>
      </c>
      <c r="P96" s="1"/>
      <c r="S96">
        <v>1.1862600000000001</v>
      </c>
    </row>
    <row r="97" spans="1:19" x14ac:dyDescent="0.2">
      <c r="A97" t="s">
        <v>107</v>
      </c>
      <c r="C97">
        <v>2459059</v>
      </c>
      <c r="D97">
        <v>968586</v>
      </c>
      <c r="E97">
        <v>1235344</v>
      </c>
      <c r="F97">
        <v>413778</v>
      </c>
      <c r="G97">
        <v>41.92</v>
      </c>
      <c r="H97">
        <v>58.08</v>
      </c>
      <c r="I97">
        <v>33.630000000000003</v>
      </c>
      <c r="J97">
        <v>9.0860000000000003</v>
      </c>
      <c r="K97">
        <v>1.9910000000000001</v>
      </c>
      <c r="L97">
        <v>17</v>
      </c>
      <c r="M97">
        <v>1.755E-3</v>
      </c>
      <c r="P97" s="1"/>
      <c r="S97">
        <v>1.2754099999999999</v>
      </c>
    </row>
    <row r="98" spans="1:19" x14ac:dyDescent="0.2">
      <c r="A98" t="s">
        <v>108</v>
      </c>
      <c r="C98">
        <v>4379992</v>
      </c>
      <c r="D98">
        <v>483771</v>
      </c>
      <c r="E98">
        <v>515841</v>
      </c>
      <c r="F98">
        <v>130775</v>
      </c>
      <c r="G98">
        <v>32.18</v>
      </c>
      <c r="H98">
        <v>67.819999999999993</v>
      </c>
      <c r="I98">
        <v>16.420000000000002</v>
      </c>
      <c r="J98">
        <v>10.61</v>
      </c>
      <c r="K98">
        <v>8.4879999999999995</v>
      </c>
      <c r="L98">
        <v>5</v>
      </c>
      <c r="M98">
        <v>1.034E-3</v>
      </c>
      <c r="P98" s="1"/>
      <c r="S98">
        <v>1.06629</v>
      </c>
    </row>
    <row r="99" spans="1:19" x14ac:dyDescent="0.2">
      <c r="A99" t="s">
        <v>109</v>
      </c>
      <c r="C99">
        <v>9109718</v>
      </c>
      <c r="D99">
        <v>5724321</v>
      </c>
      <c r="E99">
        <v>9992439</v>
      </c>
      <c r="F99">
        <v>2757906</v>
      </c>
      <c r="G99">
        <v>45.94</v>
      </c>
      <c r="H99">
        <v>54.06</v>
      </c>
      <c r="I99">
        <v>39.72</v>
      </c>
      <c r="J99">
        <v>8.4570000000000007</v>
      </c>
      <c r="K99">
        <v>0.91200000000000003</v>
      </c>
      <c r="L99">
        <v>55</v>
      </c>
      <c r="M99">
        <v>9.6080000000000004E-4</v>
      </c>
      <c r="P99" s="1"/>
      <c r="S99">
        <v>1.7456100000000001</v>
      </c>
    </row>
    <row r="100" spans="1:19" x14ac:dyDescent="0.2">
      <c r="A100" t="s">
        <v>110</v>
      </c>
      <c r="C100">
        <v>3259069</v>
      </c>
      <c r="D100">
        <v>874434</v>
      </c>
      <c r="E100">
        <v>1051534</v>
      </c>
      <c r="F100">
        <v>447536</v>
      </c>
      <c r="G100">
        <v>52.51</v>
      </c>
      <c r="H100">
        <v>47.49</v>
      </c>
      <c r="I100">
        <v>43.75</v>
      </c>
      <c r="J100">
        <v>7.43</v>
      </c>
      <c r="K100">
        <v>3.0990000000000002</v>
      </c>
      <c r="L100">
        <v>100</v>
      </c>
      <c r="M100">
        <v>1.1440000000000001E-2</v>
      </c>
      <c r="P100" s="1"/>
      <c r="S100">
        <v>1.2025300000000001</v>
      </c>
    </row>
    <row r="101" spans="1:19" x14ac:dyDescent="0.2">
      <c r="A101" t="s">
        <v>111</v>
      </c>
      <c r="C101">
        <v>5030603</v>
      </c>
      <c r="D101">
        <v>702144</v>
      </c>
      <c r="E101">
        <v>745298</v>
      </c>
      <c r="F101">
        <v>129107</v>
      </c>
      <c r="G101">
        <v>21.44</v>
      </c>
      <c r="H101">
        <v>78.56</v>
      </c>
      <c r="I101">
        <v>6.0970000000000004</v>
      </c>
      <c r="J101">
        <v>12.29</v>
      </c>
      <c r="K101">
        <v>6.75</v>
      </c>
      <c r="L101">
        <v>6</v>
      </c>
      <c r="M101">
        <v>8.5450000000000001E-4</v>
      </c>
      <c r="P101" s="1"/>
      <c r="S101">
        <v>1.0614600000000001</v>
      </c>
    </row>
    <row r="102" spans="1:19" x14ac:dyDescent="0.2">
      <c r="A102" t="s">
        <v>112</v>
      </c>
      <c r="C102">
        <v>7512646</v>
      </c>
      <c r="D102">
        <v>3563379</v>
      </c>
      <c r="E102">
        <v>6281351</v>
      </c>
      <c r="F102">
        <v>2101535</v>
      </c>
      <c r="G102">
        <v>58.36</v>
      </c>
      <c r="H102">
        <v>41.64</v>
      </c>
      <c r="I102">
        <v>52.46</v>
      </c>
      <c r="J102">
        <v>6.5149999999999997</v>
      </c>
      <c r="K102">
        <v>1.196</v>
      </c>
      <c r="L102">
        <v>70</v>
      </c>
      <c r="M102">
        <v>1.964E-3</v>
      </c>
      <c r="P102" s="1"/>
      <c r="S102">
        <v>1.76275</v>
      </c>
    </row>
    <row r="103" spans="1:19" x14ac:dyDescent="0.2">
      <c r="A103" t="s">
        <v>113</v>
      </c>
      <c r="C103">
        <v>3446546</v>
      </c>
      <c r="D103">
        <v>2710019</v>
      </c>
      <c r="E103">
        <v>7268618</v>
      </c>
      <c r="F103">
        <v>539992</v>
      </c>
      <c r="G103">
        <v>11.97</v>
      </c>
      <c r="H103">
        <v>88.03</v>
      </c>
      <c r="I103">
        <v>6.1529999999999996</v>
      </c>
      <c r="J103">
        <v>13.77</v>
      </c>
      <c r="K103">
        <v>0.47399999999999998</v>
      </c>
      <c r="L103">
        <v>57</v>
      </c>
      <c r="M103">
        <v>2.1029999999999998E-3</v>
      </c>
      <c r="P103" s="1"/>
      <c r="S103">
        <v>2.6821299999999999</v>
      </c>
    </row>
    <row r="104" spans="1:19" x14ac:dyDescent="0.2">
      <c r="A104" t="s">
        <v>114</v>
      </c>
      <c r="C104">
        <v>4905113</v>
      </c>
      <c r="D104">
        <v>3011939</v>
      </c>
      <c r="E104">
        <v>7742659</v>
      </c>
      <c r="F104">
        <v>990492</v>
      </c>
      <c r="G104">
        <v>26.99</v>
      </c>
      <c r="H104">
        <v>73.010000000000005</v>
      </c>
      <c r="I104">
        <v>21.46</v>
      </c>
      <c r="J104">
        <v>11.42</v>
      </c>
      <c r="K104">
        <v>0.63300000000000001</v>
      </c>
      <c r="L104">
        <v>12</v>
      </c>
      <c r="M104">
        <v>3.9839999999999998E-4</v>
      </c>
      <c r="P104" s="1"/>
      <c r="S104">
        <v>2.5706600000000002</v>
      </c>
    </row>
    <row r="105" spans="1:19" x14ac:dyDescent="0.2">
      <c r="A105" t="s">
        <v>115</v>
      </c>
      <c r="C105">
        <v>7206904</v>
      </c>
      <c r="D105">
        <v>3867936</v>
      </c>
      <c r="E105">
        <v>5248135</v>
      </c>
      <c r="F105">
        <v>905815</v>
      </c>
      <c r="G105">
        <v>18.7</v>
      </c>
      <c r="H105">
        <v>81.3</v>
      </c>
      <c r="I105">
        <v>10.7</v>
      </c>
      <c r="J105">
        <v>12.72</v>
      </c>
      <c r="K105">
        <v>1.373</v>
      </c>
      <c r="L105">
        <v>64</v>
      </c>
      <c r="M105">
        <v>1.655E-3</v>
      </c>
      <c r="P105" s="1"/>
      <c r="S105">
        <v>1.35683</v>
      </c>
    </row>
    <row r="106" spans="1:19" x14ac:dyDescent="0.2">
      <c r="A106" t="s">
        <v>116</v>
      </c>
      <c r="C106">
        <v>2892612</v>
      </c>
      <c r="D106">
        <v>718426</v>
      </c>
      <c r="E106">
        <v>827356</v>
      </c>
      <c r="F106">
        <v>366750</v>
      </c>
      <c r="G106">
        <v>51.5</v>
      </c>
      <c r="H106">
        <v>48.5</v>
      </c>
      <c r="I106">
        <v>43.46</v>
      </c>
      <c r="J106">
        <v>7.5880000000000001</v>
      </c>
      <c r="K106">
        <v>3.4950000000000001</v>
      </c>
      <c r="L106">
        <v>54</v>
      </c>
      <c r="M106">
        <v>7.5160000000000001E-3</v>
      </c>
      <c r="P106" s="1"/>
      <c r="S106">
        <v>1.1516200000000001</v>
      </c>
    </row>
    <row r="107" spans="1:19" x14ac:dyDescent="0.2">
      <c r="A107" t="s">
        <v>117</v>
      </c>
      <c r="C107">
        <v>9180794</v>
      </c>
      <c r="D107">
        <v>4860203</v>
      </c>
      <c r="E107">
        <v>6730945</v>
      </c>
      <c r="F107">
        <v>3330488</v>
      </c>
      <c r="G107">
        <v>74.45</v>
      </c>
      <c r="H107">
        <v>25.55</v>
      </c>
      <c r="I107">
        <v>64.53</v>
      </c>
      <c r="J107">
        <v>3.9969999999999999</v>
      </c>
      <c r="K107">
        <v>1.3640000000000001</v>
      </c>
      <c r="L107">
        <v>172</v>
      </c>
      <c r="M107">
        <v>3.539E-3</v>
      </c>
      <c r="P107" s="1"/>
      <c r="S107">
        <v>1.3849100000000001</v>
      </c>
    </row>
    <row r="108" spans="1:19" x14ac:dyDescent="0.2">
      <c r="A108" t="s">
        <v>118</v>
      </c>
      <c r="C108">
        <v>10058997</v>
      </c>
      <c r="D108">
        <v>5423740</v>
      </c>
      <c r="E108">
        <v>11346490</v>
      </c>
      <c r="F108">
        <v>2546303</v>
      </c>
      <c r="G108">
        <v>45.25</v>
      </c>
      <c r="H108">
        <v>54.75</v>
      </c>
      <c r="I108">
        <v>38.380000000000003</v>
      </c>
      <c r="J108">
        <v>8.5649999999999995</v>
      </c>
      <c r="K108">
        <v>0.88700000000000001</v>
      </c>
      <c r="L108">
        <v>8</v>
      </c>
      <c r="M108">
        <v>1.4750000000000001E-4</v>
      </c>
      <c r="P108" s="1"/>
      <c r="S108">
        <v>2.0920000000000001</v>
      </c>
    </row>
    <row r="109" spans="1:19" x14ac:dyDescent="0.2">
      <c r="A109" t="s">
        <v>119</v>
      </c>
      <c r="C109">
        <v>6106734</v>
      </c>
      <c r="D109">
        <v>3298932</v>
      </c>
      <c r="E109">
        <v>4738209</v>
      </c>
      <c r="F109">
        <v>1407408</v>
      </c>
      <c r="G109">
        <v>40.35</v>
      </c>
      <c r="H109">
        <v>59.65</v>
      </c>
      <c r="I109">
        <v>33.33</v>
      </c>
      <c r="J109">
        <v>9.3320000000000007</v>
      </c>
      <c r="K109">
        <v>1.2889999999999999</v>
      </c>
      <c r="L109">
        <v>39</v>
      </c>
      <c r="M109">
        <v>1.1820000000000001E-3</v>
      </c>
      <c r="P109" s="1"/>
      <c r="S109">
        <v>1.4362900000000001</v>
      </c>
    </row>
    <row r="110" spans="1:19" x14ac:dyDescent="0.2">
      <c r="A110" t="s">
        <v>120</v>
      </c>
      <c r="C110">
        <v>9013572</v>
      </c>
      <c r="D110">
        <v>5470232</v>
      </c>
      <c r="E110">
        <v>11657657</v>
      </c>
      <c r="F110">
        <v>1022392</v>
      </c>
      <c r="G110">
        <v>12.07</v>
      </c>
      <c r="H110">
        <v>87.93</v>
      </c>
      <c r="I110">
        <v>4.9340000000000002</v>
      </c>
      <c r="J110">
        <v>13.76</v>
      </c>
      <c r="K110">
        <v>0.77300000000000002</v>
      </c>
      <c r="L110">
        <v>122</v>
      </c>
      <c r="M110">
        <v>2.2300000000000002E-3</v>
      </c>
      <c r="P110" s="1"/>
      <c r="S110">
        <v>2.1311100000000001</v>
      </c>
    </row>
    <row r="111" spans="1:19" x14ac:dyDescent="0.2">
      <c r="A111" t="s">
        <v>121</v>
      </c>
      <c r="C111">
        <v>4328248</v>
      </c>
      <c r="D111">
        <v>2124713</v>
      </c>
      <c r="E111">
        <v>3370195</v>
      </c>
      <c r="F111">
        <v>751200</v>
      </c>
      <c r="G111">
        <v>31.62</v>
      </c>
      <c r="H111">
        <v>68.38</v>
      </c>
      <c r="I111">
        <v>24.66</v>
      </c>
      <c r="J111">
        <v>10.7</v>
      </c>
      <c r="K111">
        <v>1.284</v>
      </c>
      <c r="L111">
        <v>307</v>
      </c>
      <c r="M111">
        <v>1.4449999999999999E-2</v>
      </c>
      <c r="P111" s="1"/>
      <c r="S111">
        <v>1.58619</v>
      </c>
    </row>
    <row r="112" spans="1:19" x14ac:dyDescent="0.2">
      <c r="A112" t="s">
        <v>122</v>
      </c>
      <c r="C112">
        <v>6105333</v>
      </c>
      <c r="D112">
        <v>3283406</v>
      </c>
      <c r="E112">
        <v>4629129</v>
      </c>
      <c r="F112">
        <v>1422051</v>
      </c>
      <c r="G112">
        <v>41.36</v>
      </c>
      <c r="H112">
        <v>58.64</v>
      </c>
      <c r="I112">
        <v>34.14</v>
      </c>
      <c r="J112">
        <v>9.1739999999999995</v>
      </c>
      <c r="K112">
        <v>1.319</v>
      </c>
      <c r="L112">
        <v>90</v>
      </c>
      <c r="M112">
        <v>2.7409999999999999E-3</v>
      </c>
      <c r="P112" s="1"/>
      <c r="S112">
        <v>1.4098599999999999</v>
      </c>
    </row>
    <row r="113" spans="1:19" x14ac:dyDescent="0.2">
      <c r="A113" t="s">
        <v>123</v>
      </c>
      <c r="C113">
        <v>7678343</v>
      </c>
      <c r="D113">
        <v>2686436</v>
      </c>
      <c r="E113">
        <v>3627130</v>
      </c>
      <c r="F113">
        <v>997322</v>
      </c>
      <c r="G113">
        <v>33.94</v>
      </c>
      <c r="H113">
        <v>66.06</v>
      </c>
      <c r="I113">
        <v>26.79</v>
      </c>
      <c r="J113">
        <v>10.33</v>
      </c>
      <c r="K113">
        <v>2.117</v>
      </c>
      <c r="L113">
        <v>71</v>
      </c>
      <c r="M113">
        <v>2.643E-3</v>
      </c>
      <c r="P113" s="1"/>
      <c r="S113">
        <v>1.35016</v>
      </c>
    </row>
    <row r="114" spans="1:19" x14ac:dyDescent="0.2">
      <c r="A114" t="s">
        <v>124</v>
      </c>
      <c r="C114">
        <v>4507822</v>
      </c>
      <c r="D114">
        <v>3524319</v>
      </c>
      <c r="E114">
        <v>14625900</v>
      </c>
      <c r="F114">
        <v>1020939</v>
      </c>
      <c r="G114">
        <v>22.62</v>
      </c>
      <c r="H114">
        <v>77.38</v>
      </c>
      <c r="I114">
        <v>16.86</v>
      </c>
      <c r="J114">
        <v>12.11</v>
      </c>
      <c r="K114">
        <v>0.308</v>
      </c>
      <c r="L114">
        <v>20</v>
      </c>
      <c r="M114">
        <v>5.6749999999999997E-4</v>
      </c>
      <c r="P114" s="1"/>
      <c r="S114">
        <v>4.1499899999999998</v>
      </c>
    </row>
    <row r="115" spans="1:19" x14ac:dyDescent="0.2">
      <c r="A115" t="s">
        <v>125</v>
      </c>
      <c r="C115">
        <v>9662966</v>
      </c>
      <c r="D115">
        <v>990412</v>
      </c>
      <c r="E115">
        <v>1043897</v>
      </c>
      <c r="F115">
        <v>231118</v>
      </c>
      <c r="G115">
        <v>28.56</v>
      </c>
      <c r="H115">
        <v>71.44</v>
      </c>
      <c r="I115">
        <v>12.16</v>
      </c>
      <c r="J115">
        <v>11.18</v>
      </c>
      <c r="K115">
        <v>9.2680000000000007</v>
      </c>
      <c r="L115">
        <v>14</v>
      </c>
      <c r="M115">
        <v>1.4139999999999999E-3</v>
      </c>
      <c r="P115" s="1"/>
      <c r="S115">
        <v>1.054</v>
      </c>
    </row>
    <row r="116" spans="1:19" x14ac:dyDescent="0.2">
      <c r="A116" t="s">
        <v>126</v>
      </c>
      <c r="C116">
        <v>6266505</v>
      </c>
      <c r="D116">
        <v>581270</v>
      </c>
      <c r="E116">
        <v>608534</v>
      </c>
      <c r="F116">
        <v>108549</v>
      </c>
      <c r="G116">
        <v>23.51</v>
      </c>
      <c r="H116">
        <v>76.489999999999995</v>
      </c>
      <c r="I116">
        <v>6.7080000000000002</v>
      </c>
      <c r="J116">
        <v>11.97</v>
      </c>
      <c r="K116">
        <v>10.298</v>
      </c>
      <c r="L116">
        <v>9</v>
      </c>
      <c r="M116">
        <v>1.5479999999999999E-3</v>
      </c>
      <c r="P116" s="1"/>
      <c r="S116">
        <v>1.0468999999999999</v>
      </c>
    </row>
    <row r="117" spans="1:19" x14ac:dyDescent="0.2">
      <c r="A117" t="s">
        <v>127</v>
      </c>
      <c r="C117">
        <v>6235901</v>
      </c>
      <c r="D117">
        <v>1380789</v>
      </c>
      <c r="E117">
        <v>1629495</v>
      </c>
      <c r="F117">
        <v>291104</v>
      </c>
      <c r="G117">
        <v>19.54</v>
      </c>
      <c r="H117">
        <v>80.459999999999994</v>
      </c>
      <c r="I117">
        <v>8.4949999999999992</v>
      </c>
      <c r="J117">
        <v>12.59</v>
      </c>
      <c r="K117">
        <v>3.827</v>
      </c>
      <c r="L117">
        <v>19</v>
      </c>
      <c r="M117">
        <v>1.3760000000000001E-3</v>
      </c>
      <c r="P117" s="1"/>
      <c r="S117">
        <v>1.1801200000000001</v>
      </c>
    </row>
    <row r="118" spans="1:19" x14ac:dyDescent="0.2">
      <c r="A118" t="s">
        <v>128</v>
      </c>
      <c r="C118">
        <v>6094036</v>
      </c>
      <c r="D118">
        <v>1984258</v>
      </c>
      <c r="E118">
        <v>2365954</v>
      </c>
      <c r="F118">
        <v>435649</v>
      </c>
      <c r="G118">
        <v>18.670000000000002</v>
      </c>
      <c r="H118">
        <v>81.33</v>
      </c>
      <c r="I118">
        <v>9.2319999999999993</v>
      </c>
      <c r="J118">
        <v>12.72</v>
      </c>
      <c r="K118">
        <v>2.5760000000000001</v>
      </c>
      <c r="L118">
        <v>31</v>
      </c>
      <c r="M118">
        <v>1.562E-3</v>
      </c>
      <c r="P118" s="1"/>
      <c r="S118">
        <v>1.1923600000000001</v>
      </c>
    </row>
    <row r="119" spans="1:19" x14ac:dyDescent="0.2">
      <c r="A119" t="s">
        <v>129</v>
      </c>
      <c r="C119">
        <v>5528987</v>
      </c>
      <c r="D119">
        <v>1355850</v>
      </c>
      <c r="E119">
        <v>1630356</v>
      </c>
      <c r="F119">
        <v>399896</v>
      </c>
      <c r="G119">
        <v>27.32</v>
      </c>
      <c r="H119">
        <v>72.680000000000007</v>
      </c>
      <c r="I119">
        <v>18.12</v>
      </c>
      <c r="J119">
        <v>11.37</v>
      </c>
      <c r="K119">
        <v>3.391</v>
      </c>
      <c r="L119">
        <v>36</v>
      </c>
      <c r="M119">
        <v>2.6549999999999998E-3</v>
      </c>
      <c r="P119" s="1"/>
      <c r="S119">
        <v>1.2024600000000001</v>
      </c>
    </row>
    <row r="120" spans="1:19" x14ac:dyDescent="0.2">
      <c r="A120" t="s">
        <v>130</v>
      </c>
      <c r="C120">
        <v>2138170</v>
      </c>
      <c r="D120">
        <v>492971</v>
      </c>
      <c r="E120">
        <v>583329</v>
      </c>
      <c r="F120">
        <v>108797</v>
      </c>
      <c r="G120">
        <v>20.87</v>
      </c>
      <c r="H120">
        <v>79.13</v>
      </c>
      <c r="I120">
        <v>9.6890000000000001</v>
      </c>
      <c r="J120">
        <v>12.38</v>
      </c>
      <c r="K120">
        <v>3.665</v>
      </c>
      <c r="L120">
        <v>10</v>
      </c>
      <c r="M120">
        <v>2.029E-3</v>
      </c>
      <c r="P120" s="1"/>
      <c r="S120">
        <v>1.18329</v>
      </c>
    </row>
    <row r="121" spans="1:19" x14ac:dyDescent="0.2">
      <c r="A121" t="s">
        <v>131</v>
      </c>
      <c r="C121">
        <v>3185676</v>
      </c>
      <c r="D121">
        <v>661270</v>
      </c>
      <c r="E121">
        <v>761217</v>
      </c>
      <c r="F121">
        <v>140437</v>
      </c>
      <c r="G121">
        <v>17.100000000000001</v>
      </c>
      <c r="H121">
        <v>82.9</v>
      </c>
      <c r="I121">
        <v>8.2680000000000007</v>
      </c>
      <c r="J121">
        <v>12.97</v>
      </c>
      <c r="K121">
        <v>4.1849999999999996</v>
      </c>
      <c r="L121">
        <v>75</v>
      </c>
      <c r="M121">
        <v>1.1339999999999999E-2</v>
      </c>
      <c r="P121" s="1"/>
      <c r="S121">
        <v>1.1511400000000001</v>
      </c>
    </row>
    <row r="122" spans="1:19" x14ac:dyDescent="0.2">
      <c r="A122" t="s">
        <v>132</v>
      </c>
      <c r="C122">
        <v>3657902</v>
      </c>
      <c r="D122">
        <v>803562</v>
      </c>
      <c r="E122">
        <v>914991</v>
      </c>
      <c r="F122">
        <v>396018</v>
      </c>
      <c r="G122">
        <v>50.93</v>
      </c>
      <c r="H122">
        <v>49.07</v>
      </c>
      <c r="I122">
        <v>41.61</v>
      </c>
      <c r="J122">
        <v>7.6760000000000002</v>
      </c>
      <c r="K122">
        <v>3.9980000000000002</v>
      </c>
      <c r="L122">
        <v>17</v>
      </c>
      <c r="M122">
        <v>2.1159999999999998E-3</v>
      </c>
      <c r="P122" s="1"/>
      <c r="S122">
        <v>1.1386700000000001</v>
      </c>
    </row>
    <row r="123" spans="1:19" x14ac:dyDescent="0.2">
      <c r="A123" t="s">
        <v>133</v>
      </c>
      <c r="C123">
        <v>1367992</v>
      </c>
      <c r="D123">
        <v>445732</v>
      </c>
      <c r="E123">
        <v>558947</v>
      </c>
      <c r="F123">
        <v>219019</v>
      </c>
      <c r="G123">
        <v>49</v>
      </c>
      <c r="H123">
        <v>51</v>
      </c>
      <c r="I123">
        <v>41.16</v>
      </c>
      <c r="J123">
        <v>7.9790000000000001</v>
      </c>
      <c r="K123">
        <v>2.4470000000000001</v>
      </c>
      <c r="L123">
        <v>61</v>
      </c>
      <c r="M123">
        <v>1.3690000000000001E-2</v>
      </c>
      <c r="P123" s="1"/>
      <c r="S123">
        <v>1.254</v>
      </c>
    </row>
    <row r="124" spans="1:19" x14ac:dyDescent="0.2">
      <c r="A124" t="s">
        <v>134</v>
      </c>
      <c r="C124">
        <v>6017534</v>
      </c>
      <c r="D124">
        <v>5224008</v>
      </c>
      <c r="E124">
        <v>22431996</v>
      </c>
      <c r="F124">
        <v>2919375</v>
      </c>
      <c r="G124">
        <v>53.35</v>
      </c>
      <c r="H124">
        <v>46.65</v>
      </c>
      <c r="I124">
        <v>48.59</v>
      </c>
      <c r="J124">
        <v>7.2990000000000004</v>
      </c>
      <c r="K124">
        <v>0.26800000000000002</v>
      </c>
      <c r="L124">
        <v>59</v>
      </c>
      <c r="M124">
        <v>1.129E-3</v>
      </c>
      <c r="P124" s="1"/>
      <c r="S124">
        <v>4.2940199999999997</v>
      </c>
    </row>
    <row r="125" spans="1:19" x14ac:dyDescent="0.2">
      <c r="A125" t="s">
        <v>135</v>
      </c>
      <c r="C125">
        <v>4062795</v>
      </c>
      <c r="D125">
        <v>1945402</v>
      </c>
      <c r="E125">
        <v>3006327</v>
      </c>
      <c r="F125">
        <v>656607</v>
      </c>
      <c r="G125">
        <v>28.16</v>
      </c>
      <c r="H125">
        <v>71.84</v>
      </c>
      <c r="I125">
        <v>22.51</v>
      </c>
      <c r="J125">
        <v>11.24</v>
      </c>
      <c r="K125">
        <v>1.351</v>
      </c>
      <c r="L125">
        <v>3</v>
      </c>
      <c r="M125">
        <v>1.5420000000000001E-4</v>
      </c>
      <c r="P125" s="1"/>
      <c r="S125">
        <v>1.54535</v>
      </c>
    </row>
    <row r="126" spans="1:19" x14ac:dyDescent="0.2">
      <c r="A126" t="s">
        <v>136</v>
      </c>
      <c r="C126">
        <v>4490259</v>
      </c>
      <c r="D126">
        <v>1874010</v>
      </c>
      <c r="E126">
        <v>2825198</v>
      </c>
      <c r="F126">
        <v>676618</v>
      </c>
      <c r="G126">
        <v>36.39</v>
      </c>
      <c r="H126">
        <v>63.61</v>
      </c>
      <c r="I126">
        <v>26.15</v>
      </c>
      <c r="J126">
        <v>9.952</v>
      </c>
      <c r="K126">
        <v>1.589</v>
      </c>
      <c r="L126">
        <v>3</v>
      </c>
      <c r="M126">
        <v>1.6009999999999999E-4</v>
      </c>
      <c r="P126" s="1"/>
      <c r="S126">
        <v>1.5075700000000001</v>
      </c>
    </row>
    <row r="127" spans="1:19" x14ac:dyDescent="0.2">
      <c r="A127" t="s">
        <v>137</v>
      </c>
      <c r="C127">
        <v>5237782</v>
      </c>
      <c r="D127">
        <v>1595716</v>
      </c>
      <c r="E127">
        <v>2021777</v>
      </c>
      <c r="F127">
        <v>348093</v>
      </c>
      <c r="G127">
        <v>17.43</v>
      </c>
      <c r="H127">
        <v>82.57</v>
      </c>
      <c r="I127">
        <v>8.8960000000000008</v>
      </c>
      <c r="J127">
        <v>12.92</v>
      </c>
      <c r="K127">
        <v>2.5910000000000002</v>
      </c>
      <c r="L127">
        <v>40</v>
      </c>
      <c r="M127">
        <v>2.5070000000000001E-3</v>
      </c>
      <c r="P127" s="1"/>
      <c r="S127">
        <v>1.2669999999999999</v>
      </c>
    </row>
    <row r="128" spans="1:19" x14ac:dyDescent="0.2">
      <c r="A128" t="s">
        <v>138</v>
      </c>
      <c r="C128">
        <v>3460906</v>
      </c>
      <c r="D128">
        <v>713320</v>
      </c>
      <c r="E128">
        <v>813473</v>
      </c>
      <c r="F128">
        <v>133348</v>
      </c>
      <c r="G128">
        <v>15.76</v>
      </c>
      <c r="H128">
        <v>84.24</v>
      </c>
      <c r="I128">
        <v>5.5149999999999997</v>
      </c>
      <c r="J128">
        <v>13.18</v>
      </c>
      <c r="K128">
        <v>4.2549999999999999</v>
      </c>
      <c r="L128">
        <v>17</v>
      </c>
      <c r="M128">
        <v>2.3830000000000001E-3</v>
      </c>
      <c r="P128" s="1"/>
      <c r="S128">
        <v>1.1404000000000001</v>
      </c>
    </row>
    <row r="129" spans="1:19" x14ac:dyDescent="0.2">
      <c r="A129" t="s">
        <v>139</v>
      </c>
      <c r="C129">
        <v>1525785</v>
      </c>
      <c r="D129">
        <v>454528</v>
      </c>
      <c r="E129">
        <v>580584</v>
      </c>
      <c r="F129">
        <v>154724</v>
      </c>
      <c r="G129">
        <v>33.49</v>
      </c>
      <c r="H129">
        <v>66.510000000000005</v>
      </c>
      <c r="I129">
        <v>23.64</v>
      </c>
      <c r="J129">
        <v>10.41</v>
      </c>
      <c r="K129">
        <v>2.6280000000000001</v>
      </c>
      <c r="L129">
        <v>3</v>
      </c>
      <c r="M129">
        <v>6.6E-4</v>
      </c>
      <c r="P129" s="1"/>
      <c r="S129">
        <v>1.2773300000000001</v>
      </c>
    </row>
    <row r="130" spans="1:19" x14ac:dyDescent="0.2">
      <c r="A130" t="s">
        <v>140</v>
      </c>
      <c r="C130">
        <v>1141397</v>
      </c>
      <c r="D130">
        <v>345381</v>
      </c>
      <c r="E130">
        <v>369961</v>
      </c>
      <c r="F130">
        <v>161545</v>
      </c>
      <c r="G130">
        <v>48.63</v>
      </c>
      <c r="H130">
        <v>51.37</v>
      </c>
      <c r="I130">
        <v>38.74</v>
      </c>
      <c r="J130">
        <v>8.0359999999999996</v>
      </c>
      <c r="K130">
        <v>3.085</v>
      </c>
      <c r="L130">
        <v>1</v>
      </c>
      <c r="M130">
        <v>2.8949999999999999E-4</v>
      </c>
      <c r="P130" s="1"/>
      <c r="S130">
        <v>1.07117</v>
      </c>
    </row>
    <row r="131" spans="1:19" x14ac:dyDescent="0.2">
      <c r="A131" t="s">
        <v>141</v>
      </c>
      <c r="C131">
        <v>1010616</v>
      </c>
      <c r="D131">
        <v>282332</v>
      </c>
      <c r="E131">
        <v>336262</v>
      </c>
      <c r="F131">
        <v>160735</v>
      </c>
      <c r="G131">
        <v>61.67</v>
      </c>
      <c r="H131">
        <v>38.33</v>
      </c>
      <c r="I131">
        <v>50.93</v>
      </c>
      <c r="J131">
        <v>5.9960000000000004</v>
      </c>
      <c r="K131">
        <v>3.0049999999999999</v>
      </c>
      <c r="L131">
        <v>4</v>
      </c>
      <c r="M131">
        <v>1.4170000000000001E-3</v>
      </c>
      <c r="P131" s="1"/>
      <c r="S131">
        <v>1.19102</v>
      </c>
    </row>
    <row r="132" spans="1:19" x14ac:dyDescent="0.2">
      <c r="A132" t="s">
        <v>142</v>
      </c>
      <c r="C132">
        <v>12651257</v>
      </c>
      <c r="D132">
        <v>7944800</v>
      </c>
      <c r="E132">
        <v>20550103</v>
      </c>
      <c r="F132">
        <v>5128822</v>
      </c>
      <c r="G132">
        <v>69.34</v>
      </c>
      <c r="H132">
        <v>30.66</v>
      </c>
      <c r="I132">
        <v>59.76</v>
      </c>
      <c r="J132">
        <v>4.7960000000000003</v>
      </c>
      <c r="K132">
        <v>0.61599999999999999</v>
      </c>
      <c r="L132">
        <v>232</v>
      </c>
      <c r="M132">
        <v>2.9199999999999999E-3</v>
      </c>
      <c r="P132" s="1"/>
      <c r="S132">
        <v>2.5866099999999999</v>
      </c>
    </row>
    <row r="133" spans="1:19" x14ac:dyDescent="0.2">
      <c r="A133" t="s">
        <v>143</v>
      </c>
      <c r="C133">
        <v>4191960</v>
      </c>
      <c r="D133">
        <v>3169871</v>
      </c>
      <c r="E133">
        <v>8335206</v>
      </c>
      <c r="F133">
        <v>1118054</v>
      </c>
      <c r="G133">
        <v>33.909999999999997</v>
      </c>
      <c r="H133">
        <v>66.09</v>
      </c>
      <c r="I133">
        <v>24.93</v>
      </c>
      <c r="J133">
        <v>10.34</v>
      </c>
      <c r="K133">
        <v>0.503</v>
      </c>
      <c r="L133">
        <v>34</v>
      </c>
      <c r="M133">
        <v>1.073E-3</v>
      </c>
      <c r="P133" s="1"/>
      <c r="S133">
        <v>2.6295099999999998</v>
      </c>
    </row>
    <row r="134" spans="1:19" x14ac:dyDescent="0.2">
      <c r="A134" t="s">
        <v>144</v>
      </c>
      <c r="C134">
        <v>5922376</v>
      </c>
      <c r="D134">
        <v>3382517</v>
      </c>
      <c r="E134">
        <v>6891541</v>
      </c>
      <c r="F134">
        <v>624960</v>
      </c>
      <c r="G134">
        <v>10.98</v>
      </c>
      <c r="H134">
        <v>89.02</v>
      </c>
      <c r="I134">
        <v>4.5490000000000004</v>
      </c>
      <c r="J134">
        <v>13.93</v>
      </c>
      <c r="K134">
        <v>0.85899999999999999</v>
      </c>
      <c r="L134">
        <v>49</v>
      </c>
      <c r="M134">
        <v>1.449E-3</v>
      </c>
      <c r="P134" s="1"/>
      <c r="S134">
        <v>2.0373999999999999</v>
      </c>
    </row>
    <row r="135" spans="1:19" x14ac:dyDescent="0.2">
      <c r="A135" t="s">
        <v>145</v>
      </c>
      <c r="C135">
        <v>5076924</v>
      </c>
      <c r="D135">
        <v>2484292</v>
      </c>
      <c r="E135">
        <v>4264054</v>
      </c>
      <c r="F135">
        <v>771122</v>
      </c>
      <c r="G135">
        <v>24.81</v>
      </c>
      <c r="H135">
        <v>75.19</v>
      </c>
      <c r="I135">
        <v>19.28</v>
      </c>
      <c r="J135">
        <v>11.76</v>
      </c>
      <c r="K135">
        <v>1.1910000000000001</v>
      </c>
      <c r="L135">
        <v>23</v>
      </c>
      <c r="M135">
        <v>9.2579999999999995E-4</v>
      </c>
      <c r="P135" s="1"/>
      <c r="S135">
        <v>1.71641</v>
      </c>
    </row>
    <row r="136" spans="1:19" x14ac:dyDescent="0.2">
      <c r="A136" t="s">
        <v>146</v>
      </c>
      <c r="C136">
        <v>18420080</v>
      </c>
      <c r="D136">
        <v>3379051</v>
      </c>
      <c r="E136">
        <v>3974942</v>
      </c>
      <c r="F136">
        <v>1232385</v>
      </c>
      <c r="G136">
        <v>36.46</v>
      </c>
      <c r="H136">
        <v>63.54</v>
      </c>
      <c r="I136">
        <v>26.53</v>
      </c>
      <c r="J136">
        <v>9.94</v>
      </c>
      <c r="K136">
        <v>4.6340000000000003</v>
      </c>
      <c r="L136">
        <v>38</v>
      </c>
      <c r="M136">
        <v>1.1249999999999999E-3</v>
      </c>
      <c r="P136" s="1"/>
      <c r="S136">
        <v>1.17635</v>
      </c>
    </row>
    <row r="137" spans="1:19" x14ac:dyDescent="0.2">
      <c r="A137" t="s">
        <v>149</v>
      </c>
      <c r="C137">
        <v>14910147</v>
      </c>
      <c r="D137">
        <v>1421304</v>
      </c>
      <c r="E137">
        <v>1487552</v>
      </c>
      <c r="F137">
        <v>332734</v>
      </c>
      <c r="G137">
        <v>28.85</v>
      </c>
      <c r="H137">
        <v>71.150000000000006</v>
      </c>
      <c r="I137">
        <v>12.28</v>
      </c>
      <c r="J137">
        <v>11.13</v>
      </c>
      <c r="K137">
        <v>10.023</v>
      </c>
      <c r="L137">
        <v>23</v>
      </c>
      <c r="M137">
        <v>1.6180000000000001E-3</v>
      </c>
      <c r="P137" s="1"/>
      <c r="S137">
        <v>1.04661</v>
      </c>
    </row>
    <row r="138" spans="1:19" x14ac:dyDescent="0.2">
      <c r="A138" t="s">
        <v>150</v>
      </c>
      <c r="C138">
        <v>4179840</v>
      </c>
      <c r="D138">
        <v>1783360</v>
      </c>
      <c r="E138">
        <v>2645433</v>
      </c>
      <c r="F138">
        <v>632964</v>
      </c>
      <c r="G138">
        <v>30.81</v>
      </c>
      <c r="H138">
        <v>69.19</v>
      </c>
      <c r="I138">
        <v>24.67</v>
      </c>
      <c r="J138">
        <v>10.82</v>
      </c>
      <c r="K138">
        <v>1.58</v>
      </c>
      <c r="L138">
        <v>8</v>
      </c>
      <c r="M138">
        <v>4.4860000000000001E-4</v>
      </c>
      <c r="P138" s="1"/>
      <c r="S138">
        <v>1.4834000000000001</v>
      </c>
    </row>
    <row r="139" spans="1:19" x14ac:dyDescent="0.2">
      <c r="A139" t="s">
        <v>151</v>
      </c>
      <c r="C139">
        <v>2629571</v>
      </c>
      <c r="D139">
        <v>1272395</v>
      </c>
      <c r="E139">
        <v>2386236</v>
      </c>
      <c r="F139">
        <v>307251</v>
      </c>
      <c r="G139">
        <v>18</v>
      </c>
      <c r="H139">
        <v>82</v>
      </c>
      <c r="I139">
        <v>11.32</v>
      </c>
      <c r="J139">
        <v>12.83</v>
      </c>
      <c r="K139">
        <v>1.1020000000000001</v>
      </c>
      <c r="L139">
        <v>18</v>
      </c>
      <c r="M139">
        <v>1.415E-3</v>
      </c>
      <c r="P139" s="1"/>
      <c r="S139">
        <v>1.8753899999999999</v>
      </c>
    </row>
    <row r="140" spans="1:19" x14ac:dyDescent="0.2">
      <c r="A140" t="s">
        <v>152</v>
      </c>
      <c r="C140">
        <v>5391448</v>
      </c>
      <c r="D140">
        <v>1812791</v>
      </c>
      <c r="E140">
        <v>2358196</v>
      </c>
      <c r="F140">
        <v>800227</v>
      </c>
      <c r="G140">
        <v>45.65</v>
      </c>
      <c r="H140">
        <v>54.35</v>
      </c>
      <c r="I140">
        <v>35.64</v>
      </c>
      <c r="J140">
        <v>8.5030000000000001</v>
      </c>
      <c r="K140">
        <v>2.286</v>
      </c>
      <c r="L140">
        <v>7</v>
      </c>
      <c r="M140">
        <v>3.8610000000000001E-4</v>
      </c>
      <c r="P140" s="1"/>
      <c r="S140">
        <v>1.3008599999999999</v>
      </c>
    </row>
    <row r="141" spans="1:19" x14ac:dyDescent="0.2">
      <c r="A141" t="s">
        <v>153</v>
      </c>
      <c r="C141">
        <v>834619</v>
      </c>
      <c r="D141">
        <v>642640</v>
      </c>
      <c r="E141">
        <v>1588315</v>
      </c>
      <c r="F141">
        <v>192800</v>
      </c>
      <c r="G141">
        <v>24.52</v>
      </c>
      <c r="H141">
        <v>75.48</v>
      </c>
      <c r="I141">
        <v>18.190000000000001</v>
      </c>
      <c r="J141">
        <v>11.81</v>
      </c>
      <c r="K141">
        <v>0.52500000000000002</v>
      </c>
      <c r="L141">
        <v>4</v>
      </c>
      <c r="M141">
        <v>6.2239999999999995E-4</v>
      </c>
      <c r="P141" s="1"/>
      <c r="S141">
        <v>2.4715500000000001</v>
      </c>
    </row>
    <row r="142" spans="1:19" x14ac:dyDescent="0.2">
      <c r="A142" t="s">
        <v>154</v>
      </c>
      <c r="C142">
        <v>2285422</v>
      </c>
      <c r="D142">
        <v>847234</v>
      </c>
      <c r="E142">
        <v>1157684</v>
      </c>
      <c r="F142">
        <v>399831</v>
      </c>
      <c r="G142">
        <v>45.95</v>
      </c>
      <c r="H142">
        <v>54.05</v>
      </c>
      <c r="I142">
        <v>38.74</v>
      </c>
      <c r="J142">
        <v>8.4570000000000007</v>
      </c>
      <c r="K142">
        <v>1.974</v>
      </c>
      <c r="L142">
        <v>2</v>
      </c>
      <c r="M142">
        <v>2.3609999999999999E-4</v>
      </c>
      <c r="P142" s="1"/>
      <c r="S142">
        <v>1.36643</v>
      </c>
    </row>
    <row r="143" spans="1:19" x14ac:dyDescent="0.2">
      <c r="A143" t="s">
        <v>155</v>
      </c>
      <c r="C143">
        <v>3474090</v>
      </c>
      <c r="D143">
        <v>1620617</v>
      </c>
      <c r="E143">
        <v>2612655</v>
      </c>
      <c r="F143">
        <v>687102</v>
      </c>
      <c r="G143">
        <v>40.369999999999997</v>
      </c>
      <c r="H143">
        <v>59.63</v>
      </c>
      <c r="I143">
        <v>33.07</v>
      </c>
      <c r="J143">
        <v>9.3279999999999994</v>
      </c>
      <c r="K143">
        <v>1.33</v>
      </c>
      <c r="L143">
        <v>8</v>
      </c>
      <c r="M143">
        <v>4.9359999999999996E-4</v>
      </c>
      <c r="P143" s="1"/>
      <c r="Q143" s="1"/>
      <c r="S143">
        <v>1.6121399999999999</v>
      </c>
    </row>
    <row r="144" spans="1:19" x14ac:dyDescent="0.2">
      <c r="A144" t="s">
        <v>156</v>
      </c>
      <c r="C144">
        <v>3312898</v>
      </c>
      <c r="D144">
        <v>3216016</v>
      </c>
      <c r="E144">
        <v>91433841</v>
      </c>
      <c r="F144">
        <v>2572834</v>
      </c>
      <c r="G144">
        <v>82.23</v>
      </c>
      <c r="H144">
        <v>17.77</v>
      </c>
      <c r="I144">
        <v>77.22</v>
      </c>
      <c r="J144">
        <v>2.78</v>
      </c>
      <c r="K144">
        <v>3.5999999999999997E-2</v>
      </c>
      <c r="L144">
        <v>15</v>
      </c>
      <c r="M144">
        <v>4.6640000000000001E-4</v>
      </c>
      <c r="N144">
        <v>4.54493E-3</v>
      </c>
      <c r="O144">
        <v>1.6923799999999999E-2</v>
      </c>
      <c r="P144" s="1">
        <v>1.1399999999999999E-5</v>
      </c>
      <c r="Q144">
        <v>397.6</v>
      </c>
      <c r="R144">
        <v>1481</v>
      </c>
      <c r="S144">
        <v>28.430800000000001</v>
      </c>
    </row>
    <row r="145" spans="1:19" x14ac:dyDescent="0.2">
      <c r="A145" t="s">
        <v>157</v>
      </c>
      <c r="C145">
        <v>960422</v>
      </c>
      <c r="D145">
        <v>950942</v>
      </c>
      <c r="E145">
        <v>81437491</v>
      </c>
      <c r="F145">
        <v>770385</v>
      </c>
      <c r="G145">
        <v>83.16</v>
      </c>
      <c r="H145">
        <v>16.84</v>
      </c>
      <c r="I145">
        <v>78.38</v>
      </c>
      <c r="J145">
        <v>2.6349999999999998</v>
      </c>
      <c r="K145">
        <v>1.2E-2</v>
      </c>
      <c r="L145">
        <v>6</v>
      </c>
      <c r="M145">
        <v>6.3100000000000005E-4</v>
      </c>
      <c r="N145">
        <v>1.3590900000000001E-3</v>
      </c>
      <c r="O145">
        <v>5.60379E-3</v>
      </c>
      <c r="P145" s="1">
        <v>3.1999999999999999E-6</v>
      </c>
      <c r="Q145">
        <v>424.3</v>
      </c>
      <c r="R145">
        <v>1750</v>
      </c>
      <c r="S145">
        <v>85.638800000000003</v>
      </c>
    </row>
    <row r="146" spans="1:19" x14ac:dyDescent="0.2">
      <c r="A146" t="s">
        <v>158</v>
      </c>
      <c r="C146">
        <v>994651</v>
      </c>
      <c r="D146">
        <v>984390</v>
      </c>
      <c r="E146">
        <v>79797770</v>
      </c>
      <c r="F146">
        <v>790016</v>
      </c>
      <c r="G146">
        <v>82.4</v>
      </c>
      <c r="H146">
        <v>17.600000000000001</v>
      </c>
      <c r="I146">
        <v>77.5</v>
      </c>
      <c r="J146">
        <v>2.754</v>
      </c>
      <c r="K146">
        <v>1.2E-2</v>
      </c>
      <c r="L146">
        <v>7</v>
      </c>
      <c r="M146">
        <v>7.1109999999999999E-4</v>
      </c>
      <c r="N146">
        <v>1.3940300000000001E-3</v>
      </c>
      <c r="O146">
        <v>5.5563599999999998E-3</v>
      </c>
      <c r="P146" s="1">
        <v>3.4699999999999998E-6</v>
      </c>
      <c r="Q146">
        <v>402.3</v>
      </c>
      <c r="R146">
        <v>1604</v>
      </c>
      <c r="S146">
        <v>81.063199999999995</v>
      </c>
    </row>
    <row r="147" spans="1:19" x14ac:dyDescent="0.2">
      <c r="A147" t="s">
        <v>159</v>
      </c>
      <c r="C147">
        <v>960633</v>
      </c>
      <c r="D147">
        <v>936661</v>
      </c>
      <c r="E147">
        <v>30406899</v>
      </c>
      <c r="F147">
        <v>706916</v>
      </c>
      <c r="G147">
        <v>77.180000000000007</v>
      </c>
      <c r="H147">
        <v>22.82</v>
      </c>
      <c r="I147">
        <v>71.900000000000006</v>
      </c>
      <c r="J147">
        <v>3.5710000000000002</v>
      </c>
      <c r="K147">
        <v>3.2000000000000001E-2</v>
      </c>
      <c r="L147">
        <v>16</v>
      </c>
      <c r="M147">
        <v>1.7080000000000001E-3</v>
      </c>
      <c r="N147">
        <v>1.24241E-3</v>
      </c>
      <c r="O147">
        <v>4.6970099999999997E-3</v>
      </c>
      <c r="P147" s="1">
        <v>4.2699999999999998E-6</v>
      </c>
      <c r="Q147">
        <v>290.60000000000002</v>
      </c>
      <c r="R147">
        <v>1099</v>
      </c>
      <c r="S147">
        <v>32.463099999999997</v>
      </c>
    </row>
    <row r="148" spans="1:19" x14ac:dyDescent="0.2">
      <c r="A148" t="s">
        <v>160</v>
      </c>
      <c r="C148">
        <v>466718</v>
      </c>
      <c r="D148">
        <v>447750</v>
      </c>
      <c r="E148">
        <v>9208069</v>
      </c>
      <c r="F148">
        <v>348616</v>
      </c>
      <c r="G148">
        <v>82.55</v>
      </c>
      <c r="H148">
        <v>17.45</v>
      </c>
      <c r="I148">
        <v>75.13</v>
      </c>
      <c r="J148">
        <v>2.7290000000000001</v>
      </c>
      <c r="K148">
        <v>5.0999999999999997E-2</v>
      </c>
      <c r="L148">
        <v>6</v>
      </c>
      <c r="M148">
        <v>1.34E-3</v>
      </c>
      <c r="N148">
        <v>6.3523099999999999E-4</v>
      </c>
      <c r="O148">
        <v>2.7322399999999999E-3</v>
      </c>
      <c r="P148" s="1">
        <v>1.5600000000000001E-6</v>
      </c>
      <c r="Q148">
        <v>406.5</v>
      </c>
      <c r="R148">
        <v>1748</v>
      </c>
      <c r="S148">
        <v>20.565200000000001</v>
      </c>
    </row>
    <row r="149" spans="1:19" x14ac:dyDescent="0.2">
      <c r="A149" t="s">
        <v>161</v>
      </c>
      <c r="C149">
        <v>693900</v>
      </c>
      <c r="D149">
        <v>662437</v>
      </c>
      <c r="E149">
        <v>11604379</v>
      </c>
      <c r="F149">
        <v>502393</v>
      </c>
      <c r="G149">
        <v>81.09</v>
      </c>
      <c r="H149">
        <v>18.91</v>
      </c>
      <c r="I149">
        <v>72.88</v>
      </c>
      <c r="J149">
        <v>2.9590000000000001</v>
      </c>
      <c r="K149">
        <v>0.06</v>
      </c>
      <c r="L149">
        <v>24</v>
      </c>
      <c r="M149">
        <v>3.6229999999999999E-3</v>
      </c>
      <c r="N149">
        <v>9.2318900000000004E-4</v>
      </c>
      <c r="O149">
        <v>3.6533999999999998E-3</v>
      </c>
      <c r="P149" s="1">
        <v>2.5100000000000001E-6</v>
      </c>
      <c r="Q149">
        <v>368.5</v>
      </c>
      <c r="R149">
        <v>1458</v>
      </c>
      <c r="S149">
        <v>17.517700000000001</v>
      </c>
    </row>
    <row r="150" spans="1:19" x14ac:dyDescent="0.2">
      <c r="A150" t="s">
        <v>162</v>
      </c>
      <c r="C150">
        <v>477059</v>
      </c>
      <c r="D150">
        <v>471010</v>
      </c>
      <c r="E150">
        <v>31238250</v>
      </c>
      <c r="F150">
        <v>365187</v>
      </c>
      <c r="G150">
        <v>79.83</v>
      </c>
      <c r="H150">
        <v>20.170000000000002</v>
      </c>
      <c r="I150">
        <v>74.38</v>
      </c>
      <c r="J150">
        <v>3.1560000000000001</v>
      </c>
      <c r="K150">
        <v>1.4999999999999999E-2</v>
      </c>
      <c r="L150">
        <v>35</v>
      </c>
      <c r="M150">
        <v>7.4310000000000001E-3</v>
      </c>
      <c r="N150">
        <v>6.4621199999999996E-4</v>
      </c>
      <c r="O150">
        <v>2.5681300000000001E-3</v>
      </c>
      <c r="P150" s="1">
        <v>1.9E-6</v>
      </c>
      <c r="Q150">
        <v>340.1</v>
      </c>
      <c r="R150">
        <v>1352</v>
      </c>
      <c r="S150">
        <v>66.321799999999996</v>
      </c>
    </row>
    <row r="151" spans="1:19" x14ac:dyDescent="0.2">
      <c r="A151" t="s">
        <v>163</v>
      </c>
      <c r="C151">
        <v>313224</v>
      </c>
      <c r="D151">
        <v>305323</v>
      </c>
      <c r="E151">
        <v>9852680</v>
      </c>
      <c r="F151">
        <v>234093</v>
      </c>
      <c r="G151">
        <v>79.41</v>
      </c>
      <c r="H151">
        <v>20.59</v>
      </c>
      <c r="I151">
        <v>73.45</v>
      </c>
      <c r="J151">
        <v>3.2210000000000001</v>
      </c>
      <c r="K151">
        <v>3.2000000000000001E-2</v>
      </c>
      <c r="L151">
        <v>1</v>
      </c>
      <c r="M151">
        <v>3.2749999999999999E-4</v>
      </c>
      <c r="N151">
        <v>4.1669E-4</v>
      </c>
      <c r="O151">
        <v>1.8211E-3</v>
      </c>
      <c r="P151" s="1">
        <v>1.26E-6</v>
      </c>
      <c r="Q151">
        <v>331.4</v>
      </c>
      <c r="R151">
        <v>1448</v>
      </c>
      <c r="S151">
        <v>32.2697</v>
      </c>
    </row>
    <row r="152" spans="1:19" x14ac:dyDescent="0.2">
      <c r="A152" t="s">
        <v>164</v>
      </c>
      <c r="C152">
        <v>1628499</v>
      </c>
      <c r="D152">
        <v>1599292</v>
      </c>
      <c r="E152">
        <v>74031054</v>
      </c>
      <c r="F152">
        <v>1086551</v>
      </c>
      <c r="G152">
        <v>68.23</v>
      </c>
      <c r="H152">
        <v>31.77</v>
      </c>
      <c r="I152">
        <v>62.97</v>
      </c>
      <c r="J152">
        <v>4.9710000000000001</v>
      </c>
      <c r="K152">
        <v>2.1999999999999999E-2</v>
      </c>
      <c r="L152">
        <v>8</v>
      </c>
      <c r="M152">
        <v>5.0020000000000002E-4</v>
      </c>
      <c r="N152">
        <v>1.87535E-3</v>
      </c>
      <c r="O152">
        <v>6.2345600000000001E-3</v>
      </c>
      <c r="P152" s="1">
        <v>1.0200000000000001E-5</v>
      </c>
      <c r="Q152">
        <v>184.5</v>
      </c>
      <c r="R152">
        <v>613.5</v>
      </c>
      <c r="S152">
        <v>46.289900000000003</v>
      </c>
    </row>
    <row r="153" spans="1:19" x14ac:dyDescent="0.2">
      <c r="A153" t="s">
        <v>165</v>
      </c>
      <c r="C153">
        <v>505447</v>
      </c>
      <c r="D153">
        <v>500675</v>
      </c>
      <c r="E153">
        <v>44611469</v>
      </c>
      <c r="F153">
        <v>298949</v>
      </c>
      <c r="G153">
        <v>60</v>
      </c>
      <c r="H153">
        <v>40</v>
      </c>
      <c r="I153">
        <v>53.45</v>
      </c>
      <c r="J153">
        <v>6.2569999999999997</v>
      </c>
      <c r="K153">
        <v>1.0999999999999999E-2</v>
      </c>
      <c r="L153">
        <v>767</v>
      </c>
      <c r="M153">
        <v>0.1532</v>
      </c>
      <c r="N153">
        <v>5.1628100000000005E-4</v>
      </c>
      <c r="O153">
        <v>1.5391599999999999E-3</v>
      </c>
      <c r="P153" s="1">
        <v>4.0099999999999997E-6</v>
      </c>
      <c r="Q153">
        <v>128.9</v>
      </c>
      <c r="R153">
        <v>384.3</v>
      </c>
      <c r="S153">
        <v>89.102599999999995</v>
      </c>
    </row>
    <row r="154" spans="1:19" x14ac:dyDescent="0.2">
      <c r="A154" t="s">
        <v>166</v>
      </c>
      <c r="C154">
        <v>351338</v>
      </c>
      <c r="D154">
        <v>345952</v>
      </c>
      <c r="E154">
        <v>18629078</v>
      </c>
      <c r="F154">
        <v>244736</v>
      </c>
      <c r="G154">
        <v>74.14</v>
      </c>
      <c r="H154">
        <v>25.86</v>
      </c>
      <c r="I154">
        <v>66.7</v>
      </c>
      <c r="J154">
        <v>4.0449999999999999</v>
      </c>
      <c r="K154">
        <v>1.9E-2</v>
      </c>
      <c r="L154">
        <v>17</v>
      </c>
      <c r="M154">
        <v>4.914E-3</v>
      </c>
      <c r="N154">
        <v>4.4080600000000002E-4</v>
      </c>
      <c r="O154">
        <v>1.73638E-3</v>
      </c>
      <c r="P154" s="1">
        <v>1.79E-6</v>
      </c>
      <c r="Q154">
        <v>246.4</v>
      </c>
      <c r="R154">
        <v>970.4</v>
      </c>
      <c r="S154">
        <v>53.848700000000001</v>
      </c>
    </row>
    <row r="155" spans="1:19" x14ac:dyDescent="0.2">
      <c r="A155" t="s">
        <v>167</v>
      </c>
      <c r="C155">
        <v>367460</v>
      </c>
      <c r="D155">
        <v>353943</v>
      </c>
      <c r="E155">
        <v>8033572</v>
      </c>
      <c r="F155">
        <v>271922</v>
      </c>
      <c r="G155">
        <v>82.05</v>
      </c>
      <c r="H155">
        <v>17.95</v>
      </c>
      <c r="I155">
        <v>74.02</v>
      </c>
      <c r="J155">
        <v>2.8090000000000002</v>
      </c>
      <c r="K155">
        <v>4.5999999999999999E-2</v>
      </c>
      <c r="L155">
        <v>79</v>
      </c>
      <c r="M155">
        <v>2.232E-2</v>
      </c>
      <c r="N155">
        <v>4.99104E-4</v>
      </c>
      <c r="O155">
        <v>2.0699E-3</v>
      </c>
      <c r="P155" s="1">
        <v>1.2699999999999999E-6</v>
      </c>
      <c r="Q155">
        <v>392.8</v>
      </c>
      <c r="R155">
        <v>1629</v>
      </c>
      <c r="S155">
        <v>22.697399999999998</v>
      </c>
    </row>
    <row r="156" spans="1:19" x14ac:dyDescent="0.2">
      <c r="A156" t="s">
        <v>168</v>
      </c>
      <c r="C156">
        <v>261688</v>
      </c>
      <c r="D156">
        <v>254079</v>
      </c>
      <c r="E156">
        <v>6997475</v>
      </c>
      <c r="F156">
        <v>185523</v>
      </c>
      <c r="G156">
        <v>77.39</v>
      </c>
      <c r="H156">
        <v>22.61</v>
      </c>
      <c r="I156">
        <v>69.48</v>
      </c>
      <c r="J156">
        <v>3.5369999999999999</v>
      </c>
      <c r="K156">
        <v>3.6999999999999998E-2</v>
      </c>
      <c r="L156">
        <v>308</v>
      </c>
      <c r="M156">
        <v>0.1212</v>
      </c>
      <c r="N156">
        <v>3.3793400000000002E-4</v>
      </c>
      <c r="O156">
        <v>1.55087E-3</v>
      </c>
      <c r="P156" s="1">
        <v>1.15E-6</v>
      </c>
      <c r="Q156">
        <v>294.10000000000002</v>
      </c>
      <c r="R156">
        <v>1350</v>
      </c>
      <c r="S156">
        <v>27.540500000000002</v>
      </c>
    </row>
    <row r="157" spans="1:19" x14ac:dyDescent="0.2">
      <c r="A157" t="s">
        <v>169</v>
      </c>
      <c r="C157">
        <v>970090</v>
      </c>
      <c r="D157">
        <v>565551</v>
      </c>
      <c r="E157">
        <v>994986</v>
      </c>
      <c r="F157">
        <v>306564</v>
      </c>
      <c r="G157">
        <v>59.13</v>
      </c>
      <c r="H157">
        <v>40.869999999999997</v>
      </c>
      <c r="I157">
        <v>47.81</v>
      </c>
      <c r="J157">
        <v>6.3929999999999998</v>
      </c>
      <c r="K157">
        <v>0.97499999999999998</v>
      </c>
      <c r="L157">
        <v>89</v>
      </c>
      <c r="M157">
        <v>1.5740000000000001E-2</v>
      </c>
      <c r="N157">
        <v>5.7472299999999997E-4</v>
      </c>
      <c r="O157">
        <v>1.7206000000000001E-3</v>
      </c>
      <c r="P157" s="1">
        <v>4.6199999999999998E-6</v>
      </c>
      <c r="Q157">
        <v>124.3</v>
      </c>
      <c r="R157">
        <v>372.2</v>
      </c>
      <c r="S157">
        <v>1.75932</v>
      </c>
    </row>
    <row r="158" spans="1:19" x14ac:dyDescent="0.2">
      <c r="A158" t="s">
        <v>170</v>
      </c>
      <c r="C158">
        <v>1085367</v>
      </c>
      <c r="D158">
        <v>1067203</v>
      </c>
      <c r="E158">
        <v>52852494</v>
      </c>
      <c r="F158">
        <v>844063</v>
      </c>
      <c r="G158">
        <v>83.06</v>
      </c>
      <c r="H158">
        <v>16.940000000000001</v>
      </c>
      <c r="I158">
        <v>76.44</v>
      </c>
      <c r="J158">
        <v>2.65</v>
      </c>
      <c r="K158">
        <v>2.1000000000000001E-2</v>
      </c>
      <c r="L158">
        <v>253</v>
      </c>
      <c r="M158">
        <v>2.3709999999999998E-2</v>
      </c>
      <c r="N158">
        <v>1.52341E-3</v>
      </c>
      <c r="O158">
        <v>4.9723600000000003E-3</v>
      </c>
      <c r="P158" s="1">
        <v>3.6200000000000001E-6</v>
      </c>
      <c r="Q158">
        <v>421.3</v>
      </c>
      <c r="R158">
        <v>1375</v>
      </c>
      <c r="S158">
        <v>49.524299999999997</v>
      </c>
    </row>
    <row r="159" spans="1:19" x14ac:dyDescent="0.2">
      <c r="A159" t="s">
        <v>171</v>
      </c>
      <c r="C159">
        <v>717456</v>
      </c>
      <c r="D159">
        <v>711814</v>
      </c>
      <c r="E159">
        <v>75643347</v>
      </c>
      <c r="F159">
        <v>517849</v>
      </c>
      <c r="G159">
        <v>75.680000000000007</v>
      </c>
      <c r="H159">
        <v>24.32</v>
      </c>
      <c r="I159">
        <v>68.95</v>
      </c>
      <c r="J159">
        <v>3.8039999999999998</v>
      </c>
      <c r="K159">
        <v>8.9999999999999993E-3</v>
      </c>
      <c r="L159">
        <v>521</v>
      </c>
      <c r="M159">
        <v>7.3190000000000005E-2</v>
      </c>
      <c r="N159">
        <v>9.2582000000000005E-4</v>
      </c>
      <c r="O159">
        <v>3.1223000000000002E-3</v>
      </c>
      <c r="P159" s="1">
        <v>3.4599999999999999E-6</v>
      </c>
      <c r="Q159">
        <v>267.39999999999998</v>
      </c>
      <c r="R159">
        <v>901.8</v>
      </c>
      <c r="S159">
        <v>106.268</v>
      </c>
    </row>
    <row r="160" spans="1:19" x14ac:dyDescent="0.2">
      <c r="A160" t="s">
        <v>172</v>
      </c>
      <c r="C160">
        <v>1344985</v>
      </c>
      <c r="D160">
        <v>953353</v>
      </c>
      <c r="E160">
        <v>1921940</v>
      </c>
      <c r="F160">
        <v>562116</v>
      </c>
      <c r="G160">
        <v>62.32</v>
      </c>
      <c r="H160">
        <v>37.68</v>
      </c>
      <c r="I160">
        <v>53.07</v>
      </c>
      <c r="J160">
        <v>5.8940000000000001</v>
      </c>
      <c r="K160">
        <v>0.7</v>
      </c>
      <c r="L160">
        <v>281</v>
      </c>
      <c r="M160">
        <v>2.947E-2</v>
      </c>
      <c r="N160">
        <v>1.0210799999999999E-3</v>
      </c>
      <c r="O160">
        <v>3.18366E-3</v>
      </c>
      <c r="P160" s="1">
        <v>7.1799999999999999E-6</v>
      </c>
      <c r="Q160">
        <v>142.1</v>
      </c>
      <c r="R160">
        <v>443.1</v>
      </c>
      <c r="S160">
        <v>2.0159799999999999</v>
      </c>
    </row>
    <row r="161" spans="1:19" x14ac:dyDescent="0.2">
      <c r="A161" t="s">
        <v>173</v>
      </c>
      <c r="C161">
        <v>274694</v>
      </c>
      <c r="D161">
        <v>271169</v>
      </c>
      <c r="E161">
        <v>18017465</v>
      </c>
      <c r="F161">
        <v>197098</v>
      </c>
      <c r="G161">
        <v>75.89</v>
      </c>
      <c r="H161">
        <v>24.11</v>
      </c>
      <c r="I161">
        <v>68.91</v>
      </c>
      <c r="J161">
        <v>3.7719999999999998</v>
      </c>
      <c r="K161">
        <v>1.4999999999999999E-2</v>
      </c>
      <c r="L161">
        <v>93</v>
      </c>
      <c r="M161">
        <v>3.4299999999999997E-2</v>
      </c>
      <c r="N161">
        <v>3.53674E-4</v>
      </c>
      <c r="O161">
        <v>1.4664000000000001E-3</v>
      </c>
      <c r="P161" s="1">
        <v>1.31E-6</v>
      </c>
      <c r="Q161">
        <v>270.5</v>
      </c>
      <c r="R161">
        <v>1121</v>
      </c>
      <c r="S161">
        <v>66.443700000000007</v>
      </c>
    </row>
    <row r="162" spans="1:19" x14ac:dyDescent="0.2">
      <c r="A162" t="s">
        <v>174</v>
      </c>
      <c r="C162">
        <v>235222</v>
      </c>
      <c r="D162">
        <v>227395</v>
      </c>
      <c r="E162">
        <v>5604870</v>
      </c>
      <c r="F162">
        <v>142337</v>
      </c>
      <c r="G162">
        <v>67.150000000000006</v>
      </c>
      <c r="H162">
        <v>32.85</v>
      </c>
      <c r="I162">
        <v>57.45</v>
      </c>
      <c r="J162">
        <v>5.14</v>
      </c>
      <c r="K162">
        <v>4.2000000000000003E-2</v>
      </c>
      <c r="L162">
        <v>6</v>
      </c>
      <c r="M162">
        <v>2.6389999999999999E-3</v>
      </c>
      <c r="N162">
        <v>2.62425E-4</v>
      </c>
      <c r="O162">
        <v>1.0910500000000001E-3</v>
      </c>
      <c r="P162" s="1">
        <v>1.4899999999999999E-6</v>
      </c>
      <c r="Q162">
        <v>175.7</v>
      </c>
      <c r="R162">
        <v>730.3</v>
      </c>
      <c r="S162">
        <v>24.648199999999999</v>
      </c>
    </row>
    <row r="163" spans="1:19" x14ac:dyDescent="0.2">
      <c r="A163" t="s">
        <v>175</v>
      </c>
      <c r="C163">
        <v>1307012</v>
      </c>
      <c r="D163">
        <v>1280397</v>
      </c>
      <c r="E163">
        <v>52076537</v>
      </c>
      <c r="F163">
        <v>951252</v>
      </c>
      <c r="G163">
        <v>75.819999999999993</v>
      </c>
      <c r="H163">
        <v>24.18</v>
      </c>
      <c r="I163">
        <v>70.510000000000005</v>
      </c>
      <c r="J163">
        <v>3.782</v>
      </c>
      <c r="K163">
        <v>2.5000000000000001E-2</v>
      </c>
      <c r="L163">
        <v>5</v>
      </c>
      <c r="M163">
        <v>3.9050000000000001E-4</v>
      </c>
      <c r="N163">
        <v>1.66843E-3</v>
      </c>
      <c r="O163">
        <v>6.6107400000000004E-3</v>
      </c>
      <c r="P163" s="1">
        <v>6.19E-6</v>
      </c>
      <c r="Q163">
        <v>269.39999999999998</v>
      </c>
      <c r="R163">
        <v>1068</v>
      </c>
      <c r="S163">
        <v>40.672199999999997</v>
      </c>
    </row>
    <row r="164" spans="1:19" x14ac:dyDescent="0.2">
      <c r="A164" t="s">
        <v>176</v>
      </c>
      <c r="C164">
        <v>771299</v>
      </c>
      <c r="D164">
        <v>736852</v>
      </c>
      <c r="E164">
        <v>13281447</v>
      </c>
      <c r="F164">
        <v>356875</v>
      </c>
      <c r="G164">
        <v>55.59</v>
      </c>
      <c r="H164">
        <v>44.41</v>
      </c>
      <c r="I164">
        <v>41.49</v>
      </c>
      <c r="J164">
        <v>6.9470000000000001</v>
      </c>
      <c r="K164">
        <v>5.8000000000000003E-2</v>
      </c>
      <c r="L164">
        <v>15</v>
      </c>
      <c r="M164">
        <v>2.036E-3</v>
      </c>
      <c r="N164">
        <v>7.0397299999999999E-4</v>
      </c>
      <c r="O164">
        <v>1.88539E-3</v>
      </c>
      <c r="P164" s="1">
        <v>6.5400000000000001E-6</v>
      </c>
      <c r="Q164">
        <v>107.6</v>
      </c>
      <c r="R164">
        <v>288.10000000000002</v>
      </c>
      <c r="S164">
        <v>18.0246</v>
      </c>
    </row>
    <row r="165" spans="1:19" x14ac:dyDescent="0.2">
      <c r="A165" t="s">
        <v>177</v>
      </c>
      <c r="C165">
        <v>282676</v>
      </c>
      <c r="D165">
        <v>274867</v>
      </c>
      <c r="E165">
        <v>7893700</v>
      </c>
      <c r="F165">
        <v>182868</v>
      </c>
      <c r="G165">
        <v>69.19</v>
      </c>
      <c r="H165">
        <v>30.81</v>
      </c>
      <c r="I165">
        <v>61.71</v>
      </c>
      <c r="J165">
        <v>4.82</v>
      </c>
      <c r="K165">
        <v>3.5999999999999997E-2</v>
      </c>
      <c r="L165">
        <v>1</v>
      </c>
      <c r="M165">
        <v>3.6380000000000001E-4</v>
      </c>
      <c r="N165">
        <v>3.2684700000000001E-4</v>
      </c>
      <c r="O165">
        <v>1.4329099999999999E-3</v>
      </c>
      <c r="P165" s="1">
        <v>1.6899999999999999E-6</v>
      </c>
      <c r="Q165">
        <v>193</v>
      </c>
      <c r="R165">
        <v>846</v>
      </c>
      <c r="S165">
        <v>28.718299999999999</v>
      </c>
    </row>
    <row r="166" spans="1:19" x14ac:dyDescent="0.2">
      <c r="A166" t="s">
        <v>178</v>
      </c>
      <c r="C166">
        <v>638256</v>
      </c>
      <c r="D166">
        <v>613876</v>
      </c>
      <c r="E166">
        <v>12795097</v>
      </c>
      <c r="F166">
        <v>290086</v>
      </c>
      <c r="G166">
        <v>55.56</v>
      </c>
      <c r="H166">
        <v>44.44</v>
      </c>
      <c r="I166">
        <v>40.299999999999997</v>
      </c>
      <c r="J166">
        <v>6.9530000000000003</v>
      </c>
      <c r="K166">
        <v>0.05</v>
      </c>
      <c r="L166">
        <v>4</v>
      </c>
      <c r="M166">
        <v>6.5160000000000001E-4</v>
      </c>
      <c r="N166">
        <v>5.8616699999999996E-4</v>
      </c>
      <c r="O166">
        <v>1.3689900000000001E-3</v>
      </c>
      <c r="P166" s="1">
        <v>5.4600000000000002E-6</v>
      </c>
      <c r="Q166">
        <v>107.4</v>
      </c>
      <c r="R166">
        <v>250.9</v>
      </c>
      <c r="S166">
        <v>20.8431</v>
      </c>
    </row>
    <row r="167" spans="1:19" x14ac:dyDescent="0.2">
      <c r="A167" t="s">
        <v>179</v>
      </c>
      <c r="C167">
        <v>316238</v>
      </c>
      <c r="D167">
        <v>315310</v>
      </c>
      <c r="E167">
        <v>93064140</v>
      </c>
      <c r="F167">
        <v>220427</v>
      </c>
      <c r="G167">
        <v>70.63</v>
      </c>
      <c r="H167">
        <v>29.37</v>
      </c>
      <c r="I167">
        <v>65.31</v>
      </c>
      <c r="J167">
        <v>4.5949999999999998</v>
      </c>
      <c r="K167">
        <v>3.0000000000000001E-3</v>
      </c>
      <c r="L167">
        <v>171</v>
      </c>
      <c r="M167">
        <v>5.423E-2</v>
      </c>
      <c r="N167">
        <v>3.8274199999999999E-4</v>
      </c>
      <c r="O167">
        <v>1.4393400000000001E-3</v>
      </c>
      <c r="P167" s="1">
        <v>1.8500000000000001E-6</v>
      </c>
      <c r="Q167">
        <v>206.6</v>
      </c>
      <c r="R167">
        <v>777.1</v>
      </c>
      <c r="S167">
        <v>295.15100000000001</v>
      </c>
    </row>
    <row r="168" spans="1:19" x14ac:dyDescent="0.2">
      <c r="A168" t="s">
        <v>180</v>
      </c>
      <c r="C168">
        <v>897155</v>
      </c>
      <c r="D168">
        <v>886285</v>
      </c>
      <c r="E168">
        <v>60352571</v>
      </c>
      <c r="F168">
        <v>588512</v>
      </c>
      <c r="G168">
        <v>67.260000000000005</v>
      </c>
      <c r="H168">
        <v>32.74</v>
      </c>
      <c r="I168">
        <v>61.28</v>
      </c>
      <c r="J168">
        <v>5.1219999999999999</v>
      </c>
      <c r="K168">
        <v>1.4999999999999999E-2</v>
      </c>
      <c r="L168">
        <v>1794</v>
      </c>
      <c r="M168">
        <v>0.2024</v>
      </c>
      <c r="N168">
        <v>1.0244900000000001E-3</v>
      </c>
      <c r="O168">
        <v>3.9370999999999998E-3</v>
      </c>
      <c r="P168" s="1">
        <v>5.8000000000000004E-6</v>
      </c>
      <c r="Q168">
        <v>176.5</v>
      </c>
      <c r="R168">
        <v>678.4</v>
      </c>
      <c r="S168">
        <v>68.096100000000007</v>
      </c>
    </row>
    <row r="169" spans="1:19" x14ac:dyDescent="0.2">
      <c r="A169" t="s">
        <v>181</v>
      </c>
      <c r="C169">
        <v>370967</v>
      </c>
      <c r="D169">
        <v>361913</v>
      </c>
      <c r="E169">
        <v>11904592</v>
      </c>
      <c r="F169">
        <v>186552</v>
      </c>
      <c r="G169">
        <v>54.24</v>
      </c>
      <c r="H169">
        <v>45.76</v>
      </c>
      <c r="I169">
        <v>44.39</v>
      </c>
      <c r="J169">
        <v>7.1589999999999998</v>
      </c>
      <c r="K169">
        <v>3.1E-2</v>
      </c>
      <c r="L169">
        <v>1</v>
      </c>
      <c r="M169">
        <v>2.7629999999999999E-4</v>
      </c>
      <c r="N169">
        <v>3.3736699999999998E-4</v>
      </c>
      <c r="O169">
        <v>9.3979999999999997E-4</v>
      </c>
      <c r="P169" s="1">
        <v>3.3100000000000001E-6</v>
      </c>
      <c r="Q169">
        <v>101.9</v>
      </c>
      <c r="R169">
        <v>283.7</v>
      </c>
      <c r="S169">
        <v>32.893500000000003</v>
      </c>
    </row>
    <row r="170" spans="1:19" x14ac:dyDescent="0.2">
      <c r="A170" t="s">
        <v>182</v>
      </c>
      <c r="B170">
        <v>4.5</v>
      </c>
      <c r="C170">
        <v>1008866</v>
      </c>
      <c r="D170">
        <v>985608</v>
      </c>
      <c r="E170">
        <v>34732726</v>
      </c>
      <c r="F170">
        <v>510416</v>
      </c>
      <c r="G170">
        <v>52.14</v>
      </c>
      <c r="H170">
        <v>47.86</v>
      </c>
      <c r="I170">
        <v>44.3</v>
      </c>
      <c r="J170">
        <v>7.4880000000000004</v>
      </c>
      <c r="K170">
        <v>2.9000000000000001E-2</v>
      </c>
      <c r="L170">
        <v>226</v>
      </c>
      <c r="M170">
        <v>2.2929999999999999E-2</v>
      </c>
      <c r="N170">
        <f>0.00088319*(6.6/4.5)</f>
        <v>1.2953453333333332E-3</v>
      </c>
      <c r="O170">
        <v>2.1154799999999999E-3</v>
      </c>
      <c r="P170" s="1">
        <v>9.4299999999999995E-6</v>
      </c>
      <c r="Q170">
        <v>93.62</v>
      </c>
      <c r="R170">
        <v>224.2</v>
      </c>
      <c r="S170">
        <v>35.239899999999999</v>
      </c>
    </row>
    <row r="171" spans="1:19" x14ac:dyDescent="0.2">
      <c r="A171" t="s">
        <v>183</v>
      </c>
      <c r="C171">
        <v>832987</v>
      </c>
      <c r="D171">
        <v>816094</v>
      </c>
      <c r="E171">
        <v>32457770</v>
      </c>
      <c r="F171">
        <v>425882</v>
      </c>
      <c r="G171">
        <v>53.66</v>
      </c>
      <c r="H171">
        <v>46.34</v>
      </c>
      <c r="I171">
        <v>44.94</v>
      </c>
      <c r="J171">
        <v>7.2489999999999997</v>
      </c>
      <c r="K171">
        <v>2.5999999999999999E-2</v>
      </c>
      <c r="L171">
        <v>4368</v>
      </c>
      <c r="M171">
        <v>0.53520000000000001</v>
      </c>
      <c r="N171">
        <v>7.52609E-4</v>
      </c>
      <c r="O171">
        <v>1.8946200000000001E-3</v>
      </c>
      <c r="P171" s="1">
        <v>7.5599999999999996E-6</v>
      </c>
      <c r="Q171">
        <v>99.5</v>
      </c>
      <c r="R171">
        <v>250.5</v>
      </c>
      <c r="S171">
        <v>39.772100000000002</v>
      </c>
    </row>
    <row r="172" spans="1:19" x14ac:dyDescent="0.2">
      <c r="A172" t="s">
        <v>184</v>
      </c>
      <c r="B172">
        <v>11</v>
      </c>
      <c r="C172">
        <v>2871876</v>
      </c>
      <c r="D172">
        <v>2835912</v>
      </c>
      <c r="E172">
        <v>189652324</v>
      </c>
      <c r="F172">
        <v>1685187</v>
      </c>
      <c r="G172">
        <v>58.83</v>
      </c>
      <c r="H172">
        <v>41.17</v>
      </c>
      <c r="I172">
        <v>52.98</v>
      </c>
      <c r="J172">
        <v>6.4409999999999998</v>
      </c>
      <c r="K172">
        <v>1.4999999999999999E-2</v>
      </c>
      <c r="L172">
        <v>73</v>
      </c>
      <c r="M172">
        <v>2.5739999999999999E-3</v>
      </c>
      <c r="N172">
        <f>0.00286728*(6.6/11)</f>
        <v>1.7203679999999999E-3</v>
      </c>
      <c r="O172">
        <v>8.7660800000000007E-3</v>
      </c>
      <c r="P172" s="1">
        <v>2.34E-5</v>
      </c>
      <c r="Q172">
        <v>122.8</v>
      </c>
      <c r="R172">
        <v>375.4</v>
      </c>
      <c r="S172">
        <v>66.875299999999996</v>
      </c>
    </row>
    <row r="173" spans="1:19" x14ac:dyDescent="0.2">
      <c r="A173" t="s">
        <v>185</v>
      </c>
      <c r="C173">
        <v>2391861</v>
      </c>
      <c r="D173">
        <v>2358414</v>
      </c>
      <c r="E173">
        <v>139841663</v>
      </c>
      <c r="F173">
        <v>1500983</v>
      </c>
      <c r="G173">
        <v>64.459999999999994</v>
      </c>
      <c r="H173">
        <v>35.54</v>
      </c>
      <c r="I173">
        <v>58.08</v>
      </c>
      <c r="J173">
        <v>5.5590000000000002</v>
      </c>
      <c r="K173">
        <v>1.7000000000000001E-2</v>
      </c>
      <c r="L173">
        <v>88</v>
      </c>
      <c r="M173">
        <v>3.7309999999999999E-3</v>
      </c>
      <c r="N173">
        <v>2.6126999999999999E-3</v>
      </c>
      <c r="O173">
        <v>8.3981200000000002E-3</v>
      </c>
      <c r="P173" s="1">
        <v>1.6799999999999998E-5</v>
      </c>
      <c r="Q173">
        <v>155.9</v>
      </c>
      <c r="R173">
        <v>501</v>
      </c>
      <c r="S173">
        <v>59.294800000000002</v>
      </c>
    </row>
    <row r="174" spans="1:19" x14ac:dyDescent="0.2">
      <c r="A174" t="s">
        <v>186</v>
      </c>
      <c r="C174">
        <v>4597057</v>
      </c>
      <c r="D174">
        <v>1007508</v>
      </c>
      <c r="E174">
        <v>1137690</v>
      </c>
      <c r="F174">
        <v>336701</v>
      </c>
      <c r="G174">
        <v>32.96</v>
      </c>
      <c r="H174">
        <v>67.040000000000006</v>
      </c>
      <c r="I174">
        <v>22.93</v>
      </c>
      <c r="J174">
        <v>10.49</v>
      </c>
      <c r="K174">
        <v>4.0410000000000004</v>
      </c>
      <c r="L174">
        <v>323</v>
      </c>
      <c r="M174">
        <v>3.2059999999999998E-2</v>
      </c>
      <c r="N174">
        <v>5.7070899999999997E-4</v>
      </c>
      <c r="O174">
        <v>8.5338099999999995E-4</v>
      </c>
      <c r="P174" s="1">
        <v>1.3499999999999999E-5</v>
      </c>
      <c r="Q174">
        <v>42.25</v>
      </c>
      <c r="R174">
        <v>63.17</v>
      </c>
      <c r="S174">
        <v>1.12921</v>
      </c>
    </row>
    <row r="175" spans="1:19" x14ac:dyDescent="0.2">
      <c r="A175" t="s">
        <v>187</v>
      </c>
      <c r="C175">
        <v>2512957</v>
      </c>
      <c r="D175">
        <v>591470</v>
      </c>
      <c r="E175">
        <v>672161</v>
      </c>
      <c r="F175">
        <v>266261</v>
      </c>
      <c r="G175">
        <v>43.84</v>
      </c>
      <c r="H175">
        <v>56.16</v>
      </c>
      <c r="I175">
        <v>36.229999999999997</v>
      </c>
      <c r="J175">
        <v>8.7850000000000001</v>
      </c>
      <c r="K175">
        <v>3.7389999999999999</v>
      </c>
      <c r="L175">
        <v>1915</v>
      </c>
      <c r="M175">
        <v>0.32379999999999998</v>
      </c>
      <c r="N175">
        <v>4.4563799999999999E-4</v>
      </c>
      <c r="O175">
        <v>1.1187599999999999E-3</v>
      </c>
      <c r="P175" s="1">
        <v>6.64E-6</v>
      </c>
      <c r="Q175">
        <v>67.08</v>
      </c>
      <c r="R175">
        <v>168.4</v>
      </c>
      <c r="S175">
        <v>1.13642</v>
      </c>
    </row>
    <row r="176" spans="1:19" x14ac:dyDescent="0.2">
      <c r="A176" t="s">
        <v>188</v>
      </c>
      <c r="C176">
        <v>896411</v>
      </c>
      <c r="D176">
        <v>477034</v>
      </c>
      <c r="E176">
        <v>692541</v>
      </c>
      <c r="F176">
        <v>247592</v>
      </c>
      <c r="G176">
        <v>50.67</v>
      </c>
      <c r="H176">
        <v>49.33</v>
      </c>
      <c r="I176">
        <v>44.19</v>
      </c>
      <c r="J176">
        <v>7.7169999999999996</v>
      </c>
      <c r="K176">
        <v>1.294</v>
      </c>
      <c r="L176">
        <v>717</v>
      </c>
      <c r="M176">
        <v>0.15029999999999999</v>
      </c>
      <c r="N176">
        <v>4.1541199999999999E-4</v>
      </c>
      <c r="O176">
        <v>1.27509E-3</v>
      </c>
      <c r="P176" s="1">
        <v>4.7099999999999998E-6</v>
      </c>
      <c r="Q176">
        <v>88.27</v>
      </c>
      <c r="R176">
        <v>270.89999999999998</v>
      </c>
      <c r="S176">
        <v>1.4517599999999999</v>
      </c>
    </row>
    <row r="177" spans="1:19" x14ac:dyDescent="0.2">
      <c r="A177" t="s">
        <v>189</v>
      </c>
      <c r="C177">
        <v>421772</v>
      </c>
      <c r="D177">
        <v>265297</v>
      </c>
      <c r="E177">
        <v>575310</v>
      </c>
      <c r="F177">
        <v>105193</v>
      </c>
      <c r="G177">
        <v>35.950000000000003</v>
      </c>
      <c r="H177">
        <v>64.05</v>
      </c>
      <c r="I177">
        <v>29.63</v>
      </c>
      <c r="J177">
        <v>10.02</v>
      </c>
      <c r="K177">
        <v>0.73299999999999998</v>
      </c>
      <c r="L177">
        <v>645</v>
      </c>
      <c r="M177">
        <v>0.24310000000000001</v>
      </c>
      <c r="N177">
        <v>1.63912E-4</v>
      </c>
      <c r="O177">
        <v>4.4926900000000002E-4</v>
      </c>
      <c r="P177" s="1">
        <v>3.4000000000000001E-6</v>
      </c>
      <c r="Q177">
        <v>48.23</v>
      </c>
      <c r="R177">
        <v>132.19999999999999</v>
      </c>
      <c r="S177">
        <v>2.1685500000000002</v>
      </c>
    </row>
    <row r="178" spans="1:19" x14ac:dyDescent="0.2">
      <c r="A178" t="s">
        <v>190</v>
      </c>
      <c r="C178">
        <v>1081122</v>
      </c>
      <c r="D178">
        <v>376854</v>
      </c>
      <c r="E178">
        <v>487914</v>
      </c>
      <c r="F178">
        <v>245060</v>
      </c>
      <c r="G178">
        <v>67.069999999999993</v>
      </c>
      <c r="H178">
        <v>32.93</v>
      </c>
      <c r="I178">
        <v>59.88</v>
      </c>
      <c r="J178">
        <v>5.1509999999999998</v>
      </c>
      <c r="K178">
        <v>2.2160000000000002</v>
      </c>
      <c r="L178">
        <v>13</v>
      </c>
      <c r="M178">
        <v>3.4499999999999999E-3</v>
      </c>
      <c r="N178">
        <v>4.3438999999999999E-4</v>
      </c>
      <c r="O178">
        <v>1.64858E-3</v>
      </c>
      <c r="P178" s="1">
        <v>2.48E-6</v>
      </c>
      <c r="Q178">
        <v>175</v>
      </c>
      <c r="R178">
        <v>664.2</v>
      </c>
      <c r="S178">
        <v>1.2947</v>
      </c>
    </row>
    <row r="179" spans="1:19" x14ac:dyDescent="0.2">
      <c r="A179" t="s">
        <v>191</v>
      </c>
      <c r="C179">
        <v>2372487</v>
      </c>
      <c r="D179">
        <v>736294</v>
      </c>
      <c r="E179">
        <v>884060</v>
      </c>
      <c r="F179">
        <v>378595</v>
      </c>
      <c r="G179">
        <v>51.21</v>
      </c>
      <c r="H179">
        <v>48.79</v>
      </c>
      <c r="I179">
        <v>43.79</v>
      </c>
      <c r="J179">
        <v>7.633</v>
      </c>
      <c r="K179">
        <v>2.6840000000000002</v>
      </c>
      <c r="L179">
        <v>77</v>
      </c>
      <c r="M179">
        <v>1.0460000000000001E-2</v>
      </c>
      <c r="N179">
        <v>6.4801500000000005E-4</v>
      </c>
      <c r="O179">
        <v>1.6995300000000001E-3</v>
      </c>
      <c r="P179" s="1">
        <v>7.1799999999999999E-6</v>
      </c>
      <c r="Q179">
        <v>90.19</v>
      </c>
      <c r="R179">
        <v>236.5</v>
      </c>
      <c r="S179">
        <v>1.20069</v>
      </c>
    </row>
    <row r="180" spans="1:19" x14ac:dyDescent="0.2">
      <c r="A180" t="s">
        <v>192</v>
      </c>
      <c r="C180">
        <v>2255430</v>
      </c>
      <c r="D180">
        <v>595891</v>
      </c>
      <c r="E180">
        <v>708893</v>
      </c>
      <c r="F180">
        <v>384565</v>
      </c>
      <c r="G180">
        <v>66.25</v>
      </c>
      <c r="H180">
        <v>33.75</v>
      </c>
      <c r="I180">
        <v>59.26</v>
      </c>
      <c r="J180">
        <v>5.2809999999999997</v>
      </c>
      <c r="K180">
        <v>3.1819999999999999</v>
      </c>
      <c r="L180">
        <v>42</v>
      </c>
      <c r="M180">
        <v>7.0479999999999996E-3</v>
      </c>
      <c r="N180">
        <v>6.7847100000000004E-4</v>
      </c>
      <c r="O180">
        <v>2.2721199999999999E-3</v>
      </c>
      <c r="P180" s="1">
        <v>4.0199999999999996E-6</v>
      </c>
      <c r="Q180">
        <v>168.7</v>
      </c>
      <c r="R180">
        <v>564.9</v>
      </c>
      <c r="S180">
        <v>1.18964</v>
      </c>
    </row>
    <row r="181" spans="1:19" x14ac:dyDescent="0.2">
      <c r="A181" t="s">
        <v>193</v>
      </c>
      <c r="C181">
        <v>2876768</v>
      </c>
      <c r="D181">
        <v>680617</v>
      </c>
      <c r="E181">
        <v>777348</v>
      </c>
      <c r="F181">
        <v>389463</v>
      </c>
      <c r="G181">
        <v>58.51</v>
      </c>
      <c r="H181">
        <v>41.49</v>
      </c>
      <c r="I181">
        <v>50.73</v>
      </c>
      <c r="J181">
        <v>6.4909999999999997</v>
      </c>
      <c r="K181">
        <v>3.7010000000000001</v>
      </c>
      <c r="L181">
        <v>32</v>
      </c>
      <c r="M181">
        <v>4.7019999999999996E-3</v>
      </c>
      <c r="N181">
        <v>6.8440299999999999E-4</v>
      </c>
      <c r="O181">
        <v>2.0055400000000001E-3</v>
      </c>
      <c r="P181" s="1">
        <v>5.6500000000000001E-6</v>
      </c>
      <c r="Q181">
        <v>121.2</v>
      </c>
      <c r="R181">
        <v>355.1</v>
      </c>
      <c r="S181">
        <v>1.14212</v>
      </c>
    </row>
    <row r="182" spans="1:19" x14ac:dyDescent="0.2">
      <c r="A182" t="s">
        <v>194</v>
      </c>
      <c r="C182">
        <v>2181506</v>
      </c>
      <c r="D182">
        <v>855953</v>
      </c>
      <c r="E182">
        <v>1177088</v>
      </c>
      <c r="F182">
        <v>476269</v>
      </c>
      <c r="G182">
        <v>55.44</v>
      </c>
      <c r="H182">
        <v>44.56</v>
      </c>
      <c r="I182">
        <v>48.67</v>
      </c>
      <c r="J182">
        <v>6.9710000000000001</v>
      </c>
      <c r="K182">
        <v>1.853</v>
      </c>
      <c r="L182">
        <v>81</v>
      </c>
      <c r="M182">
        <v>9.4629999999999992E-3</v>
      </c>
      <c r="N182">
        <v>8.1555199999999999E-4</v>
      </c>
      <c r="O182">
        <v>2.3123499999999999E-3</v>
      </c>
      <c r="P182" s="1">
        <v>7.6299999999999998E-6</v>
      </c>
      <c r="Q182">
        <v>106.9</v>
      </c>
      <c r="R182">
        <v>303.10000000000002</v>
      </c>
      <c r="S182">
        <v>1.3751800000000001</v>
      </c>
    </row>
    <row r="183" spans="1:19" x14ac:dyDescent="0.2">
      <c r="A183" t="s">
        <v>195</v>
      </c>
      <c r="C183">
        <v>830715</v>
      </c>
      <c r="D183">
        <v>508104</v>
      </c>
      <c r="E183">
        <v>1264586</v>
      </c>
      <c r="F183">
        <v>285880</v>
      </c>
      <c r="G183">
        <v>56.06</v>
      </c>
      <c r="H183">
        <v>43.94</v>
      </c>
      <c r="I183">
        <v>49.39</v>
      </c>
      <c r="J183">
        <v>6.8739999999999997</v>
      </c>
      <c r="K183">
        <v>0.65700000000000003</v>
      </c>
      <c r="L183">
        <v>108</v>
      </c>
      <c r="M183">
        <v>2.1260000000000001E-2</v>
      </c>
      <c r="N183">
        <v>4.8953600000000005E-4</v>
      </c>
      <c r="O183">
        <v>1.4724600000000001E-3</v>
      </c>
      <c r="P183" s="1">
        <v>4.4700000000000004E-6</v>
      </c>
      <c r="Q183">
        <v>109.6</v>
      </c>
      <c r="R183">
        <v>329.8</v>
      </c>
      <c r="S183">
        <v>2.4888300000000001</v>
      </c>
    </row>
    <row r="184" spans="1:19" x14ac:dyDescent="0.2">
      <c r="A184" t="s">
        <v>196</v>
      </c>
      <c r="C184">
        <v>1529162</v>
      </c>
      <c r="D184">
        <v>386990</v>
      </c>
      <c r="E184">
        <v>472513</v>
      </c>
      <c r="F184">
        <v>211311</v>
      </c>
      <c r="G184">
        <v>58.08</v>
      </c>
      <c r="H184">
        <v>41.92</v>
      </c>
      <c r="I184">
        <v>48.05</v>
      </c>
      <c r="J184">
        <v>6.5579999999999998</v>
      </c>
      <c r="K184">
        <v>3.234</v>
      </c>
      <c r="L184">
        <v>80</v>
      </c>
      <c r="M184">
        <v>2.0670000000000001E-2</v>
      </c>
      <c r="N184">
        <v>3.8628300000000001E-4</v>
      </c>
      <c r="O184">
        <v>1.10319E-3</v>
      </c>
      <c r="P184" s="1">
        <v>3.2399999999999999E-6</v>
      </c>
      <c r="Q184">
        <v>119.1</v>
      </c>
      <c r="R184">
        <v>340</v>
      </c>
      <c r="S184">
        <v>1.2210000000000001</v>
      </c>
    </row>
    <row r="185" spans="1:19" x14ac:dyDescent="0.2">
      <c r="A185" t="s">
        <v>197</v>
      </c>
      <c r="C185">
        <v>1430053</v>
      </c>
      <c r="D185">
        <v>970778</v>
      </c>
      <c r="E185">
        <v>2501128</v>
      </c>
      <c r="F185">
        <v>607535</v>
      </c>
      <c r="G185">
        <v>64.22</v>
      </c>
      <c r="H185">
        <v>35.78</v>
      </c>
      <c r="I185">
        <v>56.98</v>
      </c>
      <c r="J185">
        <v>5.5979999999999999</v>
      </c>
      <c r="K185">
        <v>0.57199999999999995</v>
      </c>
      <c r="L185">
        <v>88</v>
      </c>
      <c r="M185">
        <v>9.0650000000000001E-3</v>
      </c>
      <c r="N185">
        <v>1.0714399999999999E-3</v>
      </c>
      <c r="O185">
        <v>3.35396E-3</v>
      </c>
      <c r="P185" s="1">
        <v>6.9500000000000004E-6</v>
      </c>
      <c r="Q185">
        <v>154.19999999999999</v>
      </c>
      <c r="R185">
        <v>482.8</v>
      </c>
      <c r="S185">
        <v>2.5764200000000002</v>
      </c>
    </row>
    <row r="186" spans="1:19" x14ac:dyDescent="0.2">
      <c r="A186" t="s">
        <v>198</v>
      </c>
      <c r="C186">
        <v>670270</v>
      </c>
      <c r="D186">
        <v>524692</v>
      </c>
      <c r="E186">
        <v>1487177</v>
      </c>
      <c r="F186">
        <v>290038</v>
      </c>
      <c r="G186">
        <v>52.02</v>
      </c>
      <c r="H186">
        <v>47.98</v>
      </c>
      <c r="I186">
        <v>47.77</v>
      </c>
      <c r="J186">
        <v>7.5069999999999997</v>
      </c>
      <c r="K186">
        <v>0.45100000000000001</v>
      </c>
      <c r="L186">
        <v>83</v>
      </c>
      <c r="M186">
        <v>1.5820000000000001E-2</v>
      </c>
      <c r="N186">
        <v>4.6908699999999998E-4</v>
      </c>
      <c r="O186">
        <v>1.60169E-3</v>
      </c>
      <c r="P186" s="1">
        <v>5.0300000000000001E-6</v>
      </c>
      <c r="Q186">
        <v>93.17</v>
      </c>
      <c r="R186">
        <v>318.10000000000002</v>
      </c>
      <c r="S186">
        <v>2.8343799999999999</v>
      </c>
    </row>
    <row r="187" spans="1:19" x14ac:dyDescent="0.2">
      <c r="A187" t="s">
        <v>199</v>
      </c>
      <c r="C187">
        <v>1792856</v>
      </c>
      <c r="D187">
        <v>603034</v>
      </c>
      <c r="E187">
        <v>743386</v>
      </c>
      <c r="F187">
        <v>334489</v>
      </c>
      <c r="G187">
        <v>56.06</v>
      </c>
      <c r="H187">
        <v>43.94</v>
      </c>
      <c r="I187">
        <v>48.59</v>
      </c>
      <c r="J187">
        <v>6.875</v>
      </c>
      <c r="K187">
        <v>2.4119999999999999</v>
      </c>
      <c r="L187">
        <v>38</v>
      </c>
      <c r="M187">
        <v>6.3010000000000002E-3</v>
      </c>
      <c r="N187">
        <v>5.8099699999999998E-4</v>
      </c>
      <c r="O187">
        <v>1.81909E-3</v>
      </c>
      <c r="P187" s="1">
        <v>5.3000000000000001E-6</v>
      </c>
      <c r="Q187">
        <v>109.6</v>
      </c>
      <c r="R187">
        <v>343.3</v>
      </c>
      <c r="S187">
        <v>1.2327399999999999</v>
      </c>
    </row>
    <row r="188" spans="1:19" x14ac:dyDescent="0.2">
      <c r="A188" t="s">
        <v>200</v>
      </c>
      <c r="C188">
        <v>1456290</v>
      </c>
      <c r="D188">
        <v>1013529</v>
      </c>
      <c r="E188">
        <v>1943305</v>
      </c>
      <c r="F188">
        <v>625652</v>
      </c>
      <c r="G188">
        <v>65.61</v>
      </c>
      <c r="H188">
        <v>34.39</v>
      </c>
      <c r="I188">
        <v>56.35</v>
      </c>
      <c r="J188">
        <v>5.38</v>
      </c>
      <c r="K188">
        <v>0.749</v>
      </c>
      <c r="L188">
        <v>100</v>
      </c>
      <c r="M188">
        <v>9.8670000000000008E-3</v>
      </c>
      <c r="N188">
        <v>1.14284E-3</v>
      </c>
      <c r="O188">
        <v>3.52608E-3</v>
      </c>
      <c r="P188" s="1">
        <v>6.9700000000000002E-6</v>
      </c>
      <c r="Q188">
        <v>163.9</v>
      </c>
      <c r="R188">
        <v>505.8</v>
      </c>
      <c r="S188">
        <v>1.91736</v>
      </c>
    </row>
    <row r="189" spans="1:19" x14ac:dyDescent="0.2">
      <c r="A189" t="s">
        <v>201</v>
      </c>
      <c r="C189">
        <v>1873769</v>
      </c>
      <c r="D189">
        <v>1535861</v>
      </c>
      <c r="E189">
        <v>5346113</v>
      </c>
      <c r="F189">
        <v>576966</v>
      </c>
      <c r="G189">
        <v>33.29</v>
      </c>
      <c r="H189">
        <v>66.709999999999994</v>
      </c>
      <c r="I189">
        <v>27.13</v>
      </c>
      <c r="J189">
        <v>10.44</v>
      </c>
      <c r="K189">
        <v>0.35</v>
      </c>
      <c r="L189">
        <v>74</v>
      </c>
      <c r="M189">
        <v>4.8180000000000002E-3</v>
      </c>
      <c r="N189">
        <v>8.7870799999999996E-4</v>
      </c>
      <c r="O189">
        <v>1.7320700000000001E-3</v>
      </c>
      <c r="P189" s="1">
        <v>2.05E-5</v>
      </c>
      <c r="Q189">
        <v>42.88</v>
      </c>
      <c r="R189">
        <v>84.53</v>
      </c>
      <c r="S189">
        <v>3.4808599999999998</v>
      </c>
    </row>
    <row r="190" spans="1:19" x14ac:dyDescent="0.2">
      <c r="A190" t="s">
        <v>202</v>
      </c>
      <c r="C190">
        <v>1851169</v>
      </c>
      <c r="D190">
        <v>1153761</v>
      </c>
      <c r="E190">
        <v>1911850</v>
      </c>
      <c r="F190">
        <v>448741</v>
      </c>
      <c r="G190">
        <v>38.75</v>
      </c>
      <c r="H190">
        <v>61.25</v>
      </c>
      <c r="I190">
        <v>29.31</v>
      </c>
      <c r="J190">
        <v>9.5830000000000002</v>
      </c>
      <c r="K190">
        <v>0.96799999999999997</v>
      </c>
      <c r="L190">
        <v>50</v>
      </c>
      <c r="M190">
        <v>4.3340000000000002E-3</v>
      </c>
      <c r="N190">
        <v>7.6836299999999999E-4</v>
      </c>
      <c r="O190">
        <v>1.55287E-3</v>
      </c>
      <c r="P190" s="1">
        <v>1.4100000000000001E-5</v>
      </c>
      <c r="Q190">
        <v>54.36</v>
      </c>
      <c r="R190">
        <v>109.9</v>
      </c>
      <c r="S190">
        <v>1.65706</v>
      </c>
    </row>
    <row r="191" spans="1:19" x14ac:dyDescent="0.2">
      <c r="A191" t="s">
        <v>203</v>
      </c>
      <c r="C191">
        <v>1654123</v>
      </c>
      <c r="D191">
        <v>1442985</v>
      </c>
      <c r="E191">
        <v>6246081</v>
      </c>
      <c r="F191">
        <v>478341</v>
      </c>
      <c r="G191">
        <v>29.64</v>
      </c>
      <c r="H191">
        <v>70.36</v>
      </c>
      <c r="I191">
        <v>22.14</v>
      </c>
      <c r="J191">
        <v>11.01</v>
      </c>
      <c r="K191">
        <v>0.26500000000000001</v>
      </c>
      <c r="L191">
        <v>125</v>
      </c>
      <c r="M191">
        <v>8.6630000000000006E-3</v>
      </c>
      <c r="N191">
        <v>7.3505300000000005E-4</v>
      </c>
      <c r="O191">
        <v>1.25355E-3</v>
      </c>
      <c r="P191" s="1">
        <v>2.0299999999999999E-5</v>
      </c>
      <c r="Q191">
        <v>36.200000000000003</v>
      </c>
      <c r="R191">
        <v>61.73</v>
      </c>
      <c r="S191">
        <v>4.3285799999999997</v>
      </c>
    </row>
    <row r="192" spans="1:19" x14ac:dyDescent="0.2">
      <c r="A192" t="s">
        <v>204</v>
      </c>
      <c r="C192">
        <v>1580844</v>
      </c>
      <c r="D192">
        <v>1031599</v>
      </c>
      <c r="E192">
        <v>1793831</v>
      </c>
      <c r="F192">
        <v>525794</v>
      </c>
      <c r="G192">
        <v>51.87</v>
      </c>
      <c r="H192">
        <v>48.13</v>
      </c>
      <c r="I192">
        <v>43.44</v>
      </c>
      <c r="J192">
        <v>7.53</v>
      </c>
      <c r="K192">
        <v>0.88100000000000001</v>
      </c>
      <c r="L192">
        <v>12</v>
      </c>
      <c r="M192">
        <v>1.163E-3</v>
      </c>
      <c r="N192">
        <v>9.1961500000000004E-4</v>
      </c>
      <c r="O192">
        <v>2.60254E-3</v>
      </c>
      <c r="P192" s="1">
        <v>9.9299999999999998E-6</v>
      </c>
      <c r="Q192">
        <v>92.61</v>
      </c>
      <c r="R192">
        <v>262.10000000000002</v>
      </c>
      <c r="S192">
        <v>1.73888</v>
      </c>
    </row>
    <row r="193" spans="1:19" x14ac:dyDescent="0.2">
      <c r="A193" t="s">
        <v>205</v>
      </c>
      <c r="C193">
        <v>1622116</v>
      </c>
      <c r="D193">
        <v>1217078</v>
      </c>
      <c r="E193">
        <v>2776554</v>
      </c>
      <c r="F193">
        <v>531276</v>
      </c>
      <c r="G193">
        <v>41.56</v>
      </c>
      <c r="H193">
        <v>58.44</v>
      </c>
      <c r="I193">
        <v>34.51</v>
      </c>
      <c r="J193">
        <v>9.1430000000000007</v>
      </c>
      <c r="K193">
        <v>0.58399999999999996</v>
      </c>
      <c r="L193">
        <v>16</v>
      </c>
      <c r="M193">
        <v>1.315E-3</v>
      </c>
      <c r="N193">
        <v>8.6930600000000003E-4</v>
      </c>
      <c r="O193">
        <v>2.1104299999999999E-3</v>
      </c>
      <c r="P193" s="1">
        <v>1.42E-5</v>
      </c>
      <c r="Q193">
        <v>61.11</v>
      </c>
      <c r="R193">
        <v>148.4</v>
      </c>
      <c r="S193">
        <v>2.2813300000000001</v>
      </c>
    </row>
    <row r="194" spans="1:19" x14ac:dyDescent="0.2">
      <c r="A194" t="s">
        <v>206</v>
      </c>
      <c r="C194">
        <v>1571267</v>
      </c>
      <c r="D194">
        <v>1289813</v>
      </c>
      <c r="E194">
        <v>4560848</v>
      </c>
      <c r="F194">
        <v>676951</v>
      </c>
      <c r="G194">
        <v>52.78</v>
      </c>
      <c r="H194">
        <v>47.22</v>
      </c>
      <c r="I194">
        <v>45.1</v>
      </c>
      <c r="J194">
        <v>7.3869999999999996</v>
      </c>
      <c r="K194">
        <v>0.34499999999999997</v>
      </c>
      <c r="L194">
        <v>6</v>
      </c>
      <c r="M194">
        <v>4.6519999999999998E-4</v>
      </c>
      <c r="N194">
        <v>1.16997E-3</v>
      </c>
      <c r="O194">
        <v>3.1476299999999998E-3</v>
      </c>
      <c r="P194" s="1">
        <v>1.22E-5</v>
      </c>
      <c r="Q194">
        <v>96.05</v>
      </c>
      <c r="R194">
        <v>258.39999999999998</v>
      </c>
      <c r="S194">
        <v>3.5360499999999999</v>
      </c>
    </row>
    <row r="195" spans="1:19" x14ac:dyDescent="0.2">
      <c r="A195" t="s">
        <v>207</v>
      </c>
      <c r="C195">
        <v>2056722</v>
      </c>
      <c r="D195">
        <v>1159534</v>
      </c>
      <c r="E195">
        <v>1667162</v>
      </c>
      <c r="F195">
        <v>469034</v>
      </c>
      <c r="G195">
        <v>41.33</v>
      </c>
      <c r="H195">
        <v>58.67</v>
      </c>
      <c r="I195">
        <v>31.27</v>
      </c>
      <c r="J195">
        <v>9.1790000000000003</v>
      </c>
      <c r="K195">
        <v>1.234</v>
      </c>
      <c r="L195">
        <v>87</v>
      </c>
      <c r="M195">
        <v>7.5030000000000001E-3</v>
      </c>
      <c r="N195">
        <v>8.2362199999999998E-4</v>
      </c>
      <c r="O195">
        <v>1.7255599999999999E-3</v>
      </c>
      <c r="P195" s="1">
        <v>1.36E-5</v>
      </c>
      <c r="Q195">
        <v>60.53</v>
      </c>
      <c r="R195">
        <v>126.8</v>
      </c>
      <c r="S195">
        <v>1.4377899999999999</v>
      </c>
    </row>
    <row r="196" spans="1:19" x14ac:dyDescent="0.2">
      <c r="A196" t="s">
        <v>208</v>
      </c>
      <c r="C196">
        <v>1229185</v>
      </c>
      <c r="D196">
        <v>1200160</v>
      </c>
      <c r="E196">
        <v>41533754</v>
      </c>
      <c r="F196">
        <v>333796</v>
      </c>
      <c r="G196">
        <v>26.88</v>
      </c>
      <c r="H196">
        <v>73.12</v>
      </c>
      <c r="I196">
        <v>16.37</v>
      </c>
      <c r="J196">
        <v>11.44</v>
      </c>
      <c r="K196">
        <v>0.03</v>
      </c>
      <c r="L196">
        <v>737</v>
      </c>
      <c r="M196">
        <v>6.1409999999999999E-2</v>
      </c>
      <c r="N196">
        <v>5.5443099999999998E-4</v>
      </c>
      <c r="O196">
        <v>6.8032100000000001E-4</v>
      </c>
      <c r="P196" s="1">
        <v>1.7600000000000001E-5</v>
      </c>
      <c r="Q196">
        <v>31.59</v>
      </c>
      <c r="R196">
        <v>38.76</v>
      </c>
      <c r="S196">
        <v>34.6068</v>
      </c>
    </row>
    <row r="197" spans="1:19" x14ac:dyDescent="0.2">
      <c r="A197" t="s">
        <v>209</v>
      </c>
      <c r="C197">
        <v>2382235</v>
      </c>
      <c r="D197">
        <v>819436</v>
      </c>
      <c r="E197">
        <v>1025131</v>
      </c>
      <c r="F197">
        <v>543120</v>
      </c>
      <c r="G197">
        <v>67.08</v>
      </c>
      <c r="H197">
        <v>32.92</v>
      </c>
      <c r="I197">
        <v>61.13</v>
      </c>
      <c r="J197">
        <v>5.1509999999999998</v>
      </c>
      <c r="K197">
        <v>2.323</v>
      </c>
      <c r="L197">
        <v>741</v>
      </c>
      <c r="M197">
        <v>9.0429999999999996E-2</v>
      </c>
      <c r="N197">
        <v>9.4468500000000001E-4</v>
      </c>
      <c r="O197">
        <v>3.3217699999999999E-3</v>
      </c>
      <c r="P197" s="1">
        <v>5.4E-6</v>
      </c>
      <c r="Q197">
        <v>175.1</v>
      </c>
      <c r="R197">
        <v>615.70000000000005</v>
      </c>
      <c r="S197">
        <v>1.25102</v>
      </c>
    </row>
    <row r="198" spans="1:19" x14ac:dyDescent="0.2">
      <c r="A198" t="s">
        <v>210</v>
      </c>
      <c r="C198">
        <v>1022970</v>
      </c>
      <c r="D198">
        <v>723680</v>
      </c>
      <c r="E198">
        <v>1499809</v>
      </c>
      <c r="F198">
        <v>572887</v>
      </c>
      <c r="G198">
        <v>83.53</v>
      </c>
      <c r="H198">
        <v>16.47</v>
      </c>
      <c r="I198">
        <v>76.59</v>
      </c>
      <c r="J198">
        <v>2.577</v>
      </c>
      <c r="K198">
        <v>0.68200000000000005</v>
      </c>
      <c r="L198">
        <v>53</v>
      </c>
      <c r="M198">
        <v>7.3239999999999998E-3</v>
      </c>
      <c r="N198">
        <v>1.03889E-3</v>
      </c>
      <c r="O198">
        <v>3.9827500000000002E-3</v>
      </c>
      <c r="P198" s="1">
        <v>2.3800000000000001E-6</v>
      </c>
      <c r="Q198">
        <v>435.8</v>
      </c>
      <c r="R198">
        <v>1671</v>
      </c>
      <c r="S198">
        <v>2.0724800000000001</v>
      </c>
    </row>
    <row r="199" spans="1:19" x14ac:dyDescent="0.2">
      <c r="A199" t="s">
        <v>211</v>
      </c>
      <c r="C199">
        <v>1387547</v>
      </c>
      <c r="D199">
        <v>544460</v>
      </c>
      <c r="E199">
        <v>741916</v>
      </c>
      <c r="F199">
        <v>274190</v>
      </c>
      <c r="G199">
        <v>49.12</v>
      </c>
      <c r="H199">
        <v>50.88</v>
      </c>
      <c r="I199">
        <v>42.4</v>
      </c>
      <c r="J199">
        <v>7.9610000000000003</v>
      </c>
      <c r="K199">
        <v>1.87</v>
      </c>
      <c r="L199">
        <v>5880</v>
      </c>
      <c r="M199">
        <v>1.08</v>
      </c>
      <c r="N199">
        <v>4.59624E-4</v>
      </c>
      <c r="O199">
        <v>1.35345E-3</v>
      </c>
      <c r="P199" s="1">
        <v>5.5400000000000003E-6</v>
      </c>
      <c r="Q199">
        <v>82.96</v>
      </c>
      <c r="R199">
        <v>244.3</v>
      </c>
      <c r="S199">
        <v>1.36266</v>
      </c>
    </row>
    <row r="200" spans="1:19" x14ac:dyDescent="0.2">
      <c r="A200" t="s">
        <v>212</v>
      </c>
      <c r="C200">
        <v>524664</v>
      </c>
      <c r="D200">
        <v>453030</v>
      </c>
      <c r="E200">
        <v>2071702</v>
      </c>
      <c r="F200">
        <v>207442</v>
      </c>
      <c r="G200">
        <v>41.56</v>
      </c>
      <c r="H200">
        <v>58.44</v>
      </c>
      <c r="I200">
        <v>36.65</v>
      </c>
      <c r="J200">
        <v>9.1430000000000007</v>
      </c>
      <c r="K200">
        <v>0.253</v>
      </c>
      <c r="L200">
        <v>388</v>
      </c>
      <c r="M200">
        <v>8.5650000000000004E-2</v>
      </c>
      <c r="N200">
        <v>3.2358000000000002E-4</v>
      </c>
      <c r="O200">
        <v>9.1676500000000005E-4</v>
      </c>
      <c r="P200" s="1">
        <v>5.3000000000000001E-6</v>
      </c>
      <c r="Q200">
        <v>61.11</v>
      </c>
      <c r="R200">
        <v>173.1</v>
      </c>
      <c r="S200">
        <v>4.5729899999999999</v>
      </c>
    </row>
    <row r="201" spans="1:19" x14ac:dyDescent="0.2">
      <c r="A201" t="s">
        <v>213</v>
      </c>
      <c r="C201">
        <v>1218897</v>
      </c>
      <c r="D201">
        <v>501565</v>
      </c>
      <c r="E201">
        <v>667892</v>
      </c>
      <c r="F201">
        <v>197935</v>
      </c>
      <c r="G201">
        <v>36.29</v>
      </c>
      <c r="H201">
        <v>63.71</v>
      </c>
      <c r="I201">
        <v>29.5</v>
      </c>
      <c r="J201">
        <v>9.968</v>
      </c>
      <c r="K201">
        <v>1.825</v>
      </c>
      <c r="L201">
        <v>22</v>
      </c>
      <c r="M201">
        <v>4.3860000000000001E-3</v>
      </c>
      <c r="N201">
        <v>3.1281899999999999E-4</v>
      </c>
      <c r="O201">
        <v>6.9738600000000003E-4</v>
      </c>
      <c r="P201" s="1">
        <v>6.3899999999999998E-6</v>
      </c>
      <c r="Q201">
        <v>48.95</v>
      </c>
      <c r="R201">
        <v>109.1</v>
      </c>
      <c r="S201">
        <v>1.33162</v>
      </c>
    </row>
    <row r="202" spans="1:19" x14ac:dyDescent="0.2">
      <c r="A202" t="s">
        <v>214</v>
      </c>
      <c r="C202">
        <v>2599142</v>
      </c>
      <c r="D202">
        <v>1139417</v>
      </c>
      <c r="E202">
        <v>1393732</v>
      </c>
      <c r="F202">
        <v>851252</v>
      </c>
      <c r="G202">
        <v>79.930000000000007</v>
      </c>
      <c r="H202">
        <v>20.07</v>
      </c>
      <c r="I202">
        <v>71.569999999999993</v>
      </c>
      <c r="J202">
        <v>3.14</v>
      </c>
      <c r="K202">
        <v>1.865</v>
      </c>
      <c r="L202">
        <v>28</v>
      </c>
      <c r="M202">
        <v>2.457E-3</v>
      </c>
      <c r="N202">
        <v>1.56521E-3</v>
      </c>
      <c r="O202">
        <v>4.9781699999999996E-3</v>
      </c>
      <c r="P202" s="1">
        <v>4.5700000000000003E-6</v>
      </c>
      <c r="Q202">
        <v>342.2</v>
      </c>
      <c r="R202">
        <v>1088</v>
      </c>
      <c r="S202">
        <v>1.2232000000000001</v>
      </c>
    </row>
    <row r="203" spans="1:19" x14ac:dyDescent="0.2">
      <c r="A203" t="s">
        <v>215</v>
      </c>
      <c r="C203">
        <v>935855</v>
      </c>
      <c r="D203">
        <v>495806</v>
      </c>
      <c r="E203">
        <v>727715</v>
      </c>
      <c r="F203">
        <v>332942</v>
      </c>
      <c r="G203">
        <v>73.319999999999993</v>
      </c>
      <c r="H203">
        <v>26.68</v>
      </c>
      <c r="I203">
        <v>62.98</v>
      </c>
      <c r="J203">
        <v>4.1740000000000004</v>
      </c>
      <c r="K203">
        <v>1.286</v>
      </c>
      <c r="L203">
        <v>100</v>
      </c>
      <c r="M203">
        <v>2.017E-2</v>
      </c>
      <c r="N203">
        <v>6.2476000000000003E-4</v>
      </c>
      <c r="O203">
        <v>2.0453099999999998E-3</v>
      </c>
      <c r="P203" s="1">
        <v>2.65E-6</v>
      </c>
      <c r="Q203">
        <v>236.1</v>
      </c>
      <c r="R203">
        <v>773.1</v>
      </c>
      <c r="S203">
        <v>1.46774</v>
      </c>
    </row>
    <row r="204" spans="1:19" x14ac:dyDescent="0.2">
      <c r="A204" t="s">
        <v>216</v>
      </c>
      <c r="C204">
        <v>2726631</v>
      </c>
      <c r="D204">
        <v>1403933</v>
      </c>
      <c r="E204">
        <v>2797182</v>
      </c>
      <c r="F204">
        <v>387819</v>
      </c>
      <c r="G204">
        <v>23.3</v>
      </c>
      <c r="H204">
        <v>76.7</v>
      </c>
      <c r="I204">
        <v>15.62</v>
      </c>
      <c r="J204">
        <v>12</v>
      </c>
      <c r="K204">
        <v>0.97499999999999998</v>
      </c>
      <c r="L204">
        <v>113</v>
      </c>
      <c r="M204">
        <v>8.0490000000000006E-3</v>
      </c>
      <c r="N204">
        <v>5.6218700000000002E-4</v>
      </c>
      <c r="O204">
        <v>6.5719200000000002E-4</v>
      </c>
      <c r="P204" s="1">
        <v>2.1500000000000001E-5</v>
      </c>
      <c r="Q204">
        <v>26.1</v>
      </c>
      <c r="R204">
        <v>30.52</v>
      </c>
      <c r="S204">
        <v>1.9923900000000001</v>
      </c>
    </row>
    <row r="205" spans="1:19" x14ac:dyDescent="0.2">
      <c r="A205" t="s">
        <v>217</v>
      </c>
      <c r="C205">
        <v>912079</v>
      </c>
      <c r="D205">
        <v>354574</v>
      </c>
      <c r="E205">
        <v>530211</v>
      </c>
      <c r="F205">
        <v>116796</v>
      </c>
      <c r="G205">
        <v>29.3</v>
      </c>
      <c r="H205">
        <v>70.7</v>
      </c>
      <c r="I205">
        <v>21.88</v>
      </c>
      <c r="J205">
        <v>11.06</v>
      </c>
      <c r="K205">
        <v>1.72</v>
      </c>
      <c r="L205">
        <v>44</v>
      </c>
      <c r="M205">
        <v>1.2409999999999999E-2</v>
      </c>
      <c r="N205">
        <v>1.7854700000000001E-4</v>
      </c>
      <c r="O205">
        <v>3.7240599999999998E-4</v>
      </c>
      <c r="P205" s="1">
        <v>5.0100000000000003E-6</v>
      </c>
      <c r="Q205">
        <v>35.61</v>
      </c>
      <c r="R205">
        <v>74.28</v>
      </c>
      <c r="S205">
        <v>1.49535</v>
      </c>
    </row>
    <row r="206" spans="1:19" x14ac:dyDescent="0.2">
      <c r="A206" t="s">
        <v>218</v>
      </c>
      <c r="C206">
        <v>1098441</v>
      </c>
      <c r="D206">
        <v>343399</v>
      </c>
      <c r="E206">
        <v>371208</v>
      </c>
      <c r="F206">
        <v>142083</v>
      </c>
      <c r="G206">
        <v>40.869999999999997</v>
      </c>
      <c r="H206">
        <v>59.13</v>
      </c>
      <c r="I206">
        <v>32.130000000000003</v>
      </c>
      <c r="J206">
        <v>9.25</v>
      </c>
      <c r="K206">
        <v>2.9590000000000001</v>
      </c>
      <c r="L206">
        <v>673</v>
      </c>
      <c r="M206">
        <v>0.19600000000000001</v>
      </c>
      <c r="N206">
        <v>2.41203E-4</v>
      </c>
      <c r="O206">
        <v>6.2294499999999997E-4</v>
      </c>
      <c r="P206" s="1">
        <v>4.0600000000000001E-6</v>
      </c>
      <c r="Q206">
        <v>59.39</v>
      </c>
      <c r="R206">
        <v>153.4</v>
      </c>
      <c r="S206">
        <v>1.0809800000000001</v>
      </c>
    </row>
    <row r="207" spans="1:19" x14ac:dyDescent="0.2">
      <c r="A207" t="s">
        <v>219</v>
      </c>
      <c r="C207">
        <v>4292800</v>
      </c>
      <c r="D207">
        <v>874687</v>
      </c>
      <c r="E207">
        <v>967361</v>
      </c>
      <c r="F207">
        <v>518332</v>
      </c>
      <c r="G207">
        <v>62.59</v>
      </c>
      <c r="H207">
        <v>37.409999999999997</v>
      </c>
      <c r="I207">
        <v>53.41</v>
      </c>
      <c r="J207">
        <v>5.8520000000000003</v>
      </c>
      <c r="K207">
        <v>4.4370000000000003</v>
      </c>
      <c r="L207">
        <v>5273</v>
      </c>
      <c r="M207">
        <v>0.6028</v>
      </c>
      <c r="N207">
        <v>9.4088500000000003E-4</v>
      </c>
      <c r="O207">
        <v>2.82096E-3</v>
      </c>
      <c r="P207" s="1">
        <v>6.5400000000000001E-6</v>
      </c>
      <c r="Q207">
        <v>143.80000000000001</v>
      </c>
      <c r="R207">
        <v>431</v>
      </c>
      <c r="S207">
        <v>1.10595</v>
      </c>
    </row>
    <row r="208" spans="1:19" x14ac:dyDescent="0.2">
      <c r="A208" t="s">
        <v>220</v>
      </c>
      <c r="C208">
        <v>3432080</v>
      </c>
      <c r="D208">
        <v>778087</v>
      </c>
      <c r="E208">
        <v>896024</v>
      </c>
      <c r="F208">
        <v>347764</v>
      </c>
      <c r="G208">
        <v>42.96</v>
      </c>
      <c r="H208">
        <v>57.04</v>
      </c>
      <c r="I208">
        <v>35.770000000000003</v>
      </c>
      <c r="J208">
        <v>8.923</v>
      </c>
      <c r="K208">
        <v>3.8290000000000002</v>
      </c>
      <c r="L208">
        <v>819</v>
      </c>
      <c r="M208">
        <v>0.1053</v>
      </c>
      <c r="N208">
        <v>5.7447499999999996E-4</v>
      </c>
      <c r="O208">
        <v>1.36721E-3</v>
      </c>
      <c r="P208" s="1">
        <v>8.8799999999999997E-6</v>
      </c>
      <c r="Q208">
        <v>64.72</v>
      </c>
      <c r="R208">
        <v>154</v>
      </c>
      <c r="S208">
        <v>1.15157</v>
      </c>
    </row>
    <row r="209" spans="1:19" x14ac:dyDescent="0.2">
      <c r="A209" t="s">
        <v>221</v>
      </c>
      <c r="C209">
        <v>2305563</v>
      </c>
      <c r="D209">
        <v>349073</v>
      </c>
      <c r="E209">
        <v>376866</v>
      </c>
      <c r="F209">
        <v>170947</v>
      </c>
      <c r="G209">
        <v>56.82</v>
      </c>
      <c r="H209">
        <v>43.18</v>
      </c>
      <c r="I209">
        <v>42.22</v>
      </c>
      <c r="J209">
        <v>6.7549999999999999</v>
      </c>
      <c r="K209">
        <v>6.1180000000000003</v>
      </c>
      <c r="L209">
        <v>10504</v>
      </c>
      <c r="M209">
        <v>3.0089999999999999</v>
      </c>
      <c r="N209">
        <v>3.4087599999999999E-4</v>
      </c>
      <c r="O209">
        <v>9.9118800000000005E-4</v>
      </c>
      <c r="P209" s="1">
        <v>3.01E-6</v>
      </c>
      <c r="Q209">
        <v>113.1</v>
      </c>
      <c r="R209">
        <v>328.8</v>
      </c>
      <c r="S209">
        <v>1.07962</v>
      </c>
    </row>
    <row r="210" spans="1:19" x14ac:dyDescent="0.2">
      <c r="A210" t="s">
        <v>222</v>
      </c>
      <c r="C210">
        <v>2333263</v>
      </c>
      <c r="D210">
        <v>316847</v>
      </c>
      <c r="E210">
        <v>323782</v>
      </c>
      <c r="F210">
        <v>151893</v>
      </c>
      <c r="G210">
        <v>52.38</v>
      </c>
      <c r="H210">
        <v>47.62</v>
      </c>
      <c r="I210">
        <v>40.49</v>
      </c>
      <c r="J210">
        <v>7.4489999999999998</v>
      </c>
      <c r="K210">
        <v>7.2060000000000004</v>
      </c>
      <c r="L210">
        <v>112</v>
      </c>
      <c r="M210">
        <v>3.5349999999999999E-2</v>
      </c>
      <c r="N210">
        <v>2.8522900000000002E-4</v>
      </c>
      <c r="O210">
        <v>8.1807600000000005E-4</v>
      </c>
      <c r="P210" s="1">
        <v>3.0199999999999999E-6</v>
      </c>
      <c r="Q210">
        <v>94.52</v>
      </c>
      <c r="R210">
        <v>271.10000000000002</v>
      </c>
      <c r="S210">
        <v>1.02189</v>
      </c>
    </row>
    <row r="211" spans="1:19" x14ac:dyDescent="0.2">
      <c r="A211" t="s">
        <v>223</v>
      </c>
      <c r="C211">
        <v>1579035</v>
      </c>
      <c r="D211">
        <v>392625</v>
      </c>
      <c r="E211">
        <v>456996</v>
      </c>
      <c r="F211">
        <v>210816</v>
      </c>
      <c r="G211">
        <v>54.23</v>
      </c>
      <c r="H211">
        <v>45.77</v>
      </c>
      <c r="I211">
        <v>46.53</v>
      </c>
      <c r="J211">
        <v>7.1609999999999996</v>
      </c>
      <c r="K211">
        <v>3.4550000000000001</v>
      </c>
      <c r="L211">
        <v>405</v>
      </c>
      <c r="M211">
        <v>0.1032</v>
      </c>
      <c r="N211">
        <v>3.6592900000000003E-4</v>
      </c>
      <c r="O211">
        <v>1.1490300000000001E-3</v>
      </c>
      <c r="P211" s="1">
        <v>3.5899999999999999E-6</v>
      </c>
      <c r="Q211">
        <v>101.8</v>
      </c>
      <c r="R211">
        <v>319.7</v>
      </c>
      <c r="S211">
        <v>1.16395</v>
      </c>
    </row>
    <row r="212" spans="1:19" x14ac:dyDescent="0.2">
      <c r="A212" t="s">
        <v>224</v>
      </c>
      <c r="C212">
        <v>2797770</v>
      </c>
      <c r="D212">
        <v>512359</v>
      </c>
      <c r="E212">
        <v>565273</v>
      </c>
      <c r="F212">
        <v>243457</v>
      </c>
      <c r="G212">
        <v>50.21</v>
      </c>
      <c r="H212">
        <v>49.79</v>
      </c>
      <c r="I212">
        <v>39.729999999999997</v>
      </c>
      <c r="J212">
        <v>7.7889999999999997</v>
      </c>
      <c r="K212">
        <v>4.9489999999999998</v>
      </c>
      <c r="L212">
        <v>223</v>
      </c>
      <c r="M212">
        <v>4.3520000000000003E-2</v>
      </c>
      <c r="N212">
        <v>4.42123E-4</v>
      </c>
      <c r="O212">
        <v>1.1182799999999999E-3</v>
      </c>
      <c r="P212" s="1">
        <v>5.1000000000000003E-6</v>
      </c>
      <c r="Q212">
        <v>86.66</v>
      </c>
      <c r="R212">
        <v>219.2</v>
      </c>
      <c r="S212">
        <v>1.10328</v>
      </c>
    </row>
    <row r="213" spans="1:19" x14ac:dyDescent="0.2">
      <c r="A213" t="s">
        <v>225</v>
      </c>
      <c r="C213">
        <v>3829922</v>
      </c>
      <c r="D213">
        <v>1354944</v>
      </c>
      <c r="E213">
        <v>1796176</v>
      </c>
      <c r="F213">
        <v>357632</v>
      </c>
      <c r="G213">
        <v>24.15</v>
      </c>
      <c r="H213">
        <v>75.849999999999994</v>
      </c>
      <c r="I213">
        <v>14.53</v>
      </c>
      <c r="J213">
        <v>11.87</v>
      </c>
      <c r="K213">
        <v>2.1320000000000001</v>
      </c>
      <c r="L213">
        <v>11718</v>
      </c>
      <c r="M213">
        <v>0.86480000000000001</v>
      </c>
      <c r="N213">
        <v>5.6236399999999998E-4</v>
      </c>
      <c r="O213">
        <v>5.6594000000000002E-4</v>
      </c>
      <c r="P213" s="1">
        <v>2.0599999999999999E-5</v>
      </c>
      <c r="Q213">
        <v>27.36</v>
      </c>
      <c r="R213">
        <v>27.53</v>
      </c>
      <c r="S213">
        <v>1.32565</v>
      </c>
    </row>
    <row r="214" spans="1:19" x14ac:dyDescent="0.2">
      <c r="A214" t="s">
        <v>226</v>
      </c>
      <c r="C214">
        <v>3261003</v>
      </c>
      <c r="D214">
        <v>464789</v>
      </c>
      <c r="E214">
        <v>484624</v>
      </c>
      <c r="F214">
        <v>292471</v>
      </c>
      <c r="G214">
        <v>66.78</v>
      </c>
      <c r="H214">
        <v>33.22</v>
      </c>
      <c r="I214">
        <v>57.73</v>
      </c>
      <c r="J214">
        <v>5.1970000000000001</v>
      </c>
      <c r="K214">
        <v>6.7460000000000004</v>
      </c>
      <c r="L214">
        <v>1022</v>
      </c>
      <c r="M214">
        <v>0.21990000000000001</v>
      </c>
      <c r="N214">
        <v>5.3343399999999995E-4</v>
      </c>
      <c r="O214">
        <v>1.8497800000000001E-3</v>
      </c>
      <c r="P214" s="1">
        <v>3.0900000000000001E-6</v>
      </c>
      <c r="Q214">
        <v>172.7</v>
      </c>
      <c r="R214">
        <v>599</v>
      </c>
      <c r="S214">
        <v>1.0426800000000001</v>
      </c>
    </row>
    <row r="215" spans="1:19" x14ac:dyDescent="0.2">
      <c r="A215" t="s">
        <v>227</v>
      </c>
      <c r="C215">
        <v>6621789</v>
      </c>
      <c r="D215">
        <v>1596403</v>
      </c>
      <c r="E215">
        <v>1835102</v>
      </c>
      <c r="F215">
        <v>852917</v>
      </c>
      <c r="G215">
        <v>56.35</v>
      </c>
      <c r="H215">
        <v>43.65</v>
      </c>
      <c r="I215">
        <v>46.6</v>
      </c>
      <c r="J215">
        <v>6.8289999999999997</v>
      </c>
      <c r="K215">
        <v>3.6080000000000001</v>
      </c>
      <c r="L215">
        <v>8987</v>
      </c>
      <c r="M215">
        <v>0.56299999999999994</v>
      </c>
      <c r="N215">
        <v>1.5460199999999999E-3</v>
      </c>
      <c r="O215">
        <v>3.7544100000000001E-3</v>
      </c>
      <c r="P215" s="1">
        <v>1.3900000000000001E-5</v>
      </c>
      <c r="Q215">
        <v>110.9</v>
      </c>
      <c r="R215">
        <v>269.39999999999998</v>
      </c>
      <c r="S215">
        <v>1.1495200000000001</v>
      </c>
    </row>
    <row r="216" spans="1:19" x14ac:dyDescent="0.2">
      <c r="A216" t="s">
        <v>228</v>
      </c>
      <c r="C216">
        <v>3824773</v>
      </c>
      <c r="D216">
        <v>1014819</v>
      </c>
      <c r="E216">
        <v>1369747</v>
      </c>
      <c r="F216">
        <v>447449</v>
      </c>
      <c r="G216">
        <v>43.46</v>
      </c>
      <c r="H216">
        <v>56.54</v>
      </c>
      <c r="I216">
        <v>35.25</v>
      </c>
      <c r="J216">
        <v>8.8450000000000006</v>
      </c>
      <c r="K216">
        <v>2.7919999999999998</v>
      </c>
      <c r="L216">
        <v>2781</v>
      </c>
      <c r="M216">
        <v>0.27400000000000002</v>
      </c>
      <c r="N216">
        <v>7.5797899999999999E-4</v>
      </c>
      <c r="O216">
        <v>1.74205E-3</v>
      </c>
      <c r="P216" s="1">
        <v>1.15E-5</v>
      </c>
      <c r="Q216">
        <v>66.05</v>
      </c>
      <c r="R216">
        <v>151.80000000000001</v>
      </c>
      <c r="S216">
        <v>1.34975</v>
      </c>
    </row>
    <row r="217" spans="1:19" x14ac:dyDescent="0.2">
      <c r="A217" t="s">
        <v>229</v>
      </c>
      <c r="C217">
        <v>5593494</v>
      </c>
      <c r="D217">
        <v>1577707</v>
      </c>
      <c r="E217">
        <v>1965659</v>
      </c>
      <c r="F217">
        <v>729470</v>
      </c>
      <c r="G217">
        <v>45.91</v>
      </c>
      <c r="H217">
        <v>54.09</v>
      </c>
      <c r="I217">
        <v>37.770000000000003</v>
      </c>
      <c r="J217">
        <v>8.4629999999999992</v>
      </c>
      <c r="K217">
        <v>2.8460000000000001</v>
      </c>
      <c r="L217">
        <v>2909</v>
      </c>
      <c r="M217">
        <v>0.18440000000000001</v>
      </c>
      <c r="N217">
        <v>1.2448400000000001E-3</v>
      </c>
      <c r="O217">
        <v>2.8338299999999999E-3</v>
      </c>
      <c r="P217" s="1">
        <v>1.7099999999999999E-5</v>
      </c>
      <c r="Q217">
        <v>72.94</v>
      </c>
      <c r="R217">
        <v>166</v>
      </c>
      <c r="S217">
        <v>1.2459</v>
      </c>
    </row>
    <row r="218" spans="1:19" x14ac:dyDescent="0.2">
      <c r="A218" t="s">
        <v>230</v>
      </c>
      <c r="C218">
        <v>6118635</v>
      </c>
      <c r="D218">
        <v>1575975</v>
      </c>
      <c r="E218">
        <v>1903231</v>
      </c>
      <c r="F218">
        <v>667950</v>
      </c>
      <c r="G218">
        <v>42.47</v>
      </c>
      <c r="H218">
        <v>57.53</v>
      </c>
      <c r="I218">
        <v>33.380000000000003</v>
      </c>
      <c r="J218">
        <v>9.0009999999999994</v>
      </c>
      <c r="K218">
        <v>3.2160000000000002</v>
      </c>
      <c r="L218">
        <v>6926</v>
      </c>
      <c r="M218">
        <v>0.4395</v>
      </c>
      <c r="N218">
        <v>1.1502999999999999E-3</v>
      </c>
      <c r="O218">
        <v>2.4170200000000002E-3</v>
      </c>
      <c r="P218" s="1">
        <v>1.8099999999999999E-5</v>
      </c>
      <c r="Q218">
        <v>63.44</v>
      </c>
      <c r="R218">
        <v>133.30000000000001</v>
      </c>
      <c r="S218">
        <v>1.2076499999999999</v>
      </c>
    </row>
    <row r="219" spans="1:19" x14ac:dyDescent="0.2">
      <c r="A219" t="s">
        <v>231</v>
      </c>
      <c r="C219">
        <v>9703680</v>
      </c>
      <c r="D219">
        <v>3110890</v>
      </c>
      <c r="E219">
        <v>3986996</v>
      </c>
      <c r="F219">
        <v>1698459</v>
      </c>
      <c r="G219">
        <v>56.11</v>
      </c>
      <c r="H219">
        <v>43.89</v>
      </c>
      <c r="I219">
        <v>47.73</v>
      </c>
      <c r="J219">
        <v>6.8659999999999997</v>
      </c>
      <c r="K219">
        <v>2.4340000000000002</v>
      </c>
      <c r="L219">
        <v>20803</v>
      </c>
      <c r="M219">
        <v>0.66869999999999996</v>
      </c>
      <c r="N219">
        <v>2.9998799999999999E-3</v>
      </c>
      <c r="O219">
        <v>7.5094999999999997E-3</v>
      </c>
      <c r="P219" s="1">
        <v>2.73E-5</v>
      </c>
      <c r="Q219">
        <v>109.9</v>
      </c>
      <c r="R219">
        <v>275</v>
      </c>
      <c r="S219">
        <v>1.28163</v>
      </c>
    </row>
    <row r="220" spans="1:19" x14ac:dyDescent="0.2">
      <c r="A220" t="s">
        <v>232</v>
      </c>
      <c r="C220">
        <v>6651093</v>
      </c>
      <c r="D220">
        <v>2967017</v>
      </c>
      <c r="E220">
        <v>4586404</v>
      </c>
      <c r="F220">
        <v>1594000</v>
      </c>
      <c r="G220">
        <v>52.88</v>
      </c>
      <c r="H220">
        <v>47.12</v>
      </c>
      <c r="I220">
        <v>46.35</v>
      </c>
      <c r="J220">
        <v>7.3719999999999999</v>
      </c>
      <c r="K220">
        <v>1.45</v>
      </c>
      <c r="L220">
        <v>6313</v>
      </c>
      <c r="M220">
        <v>0.21279999999999999</v>
      </c>
      <c r="N220">
        <v>2.69644E-3</v>
      </c>
      <c r="O220">
        <v>6.61738E-3</v>
      </c>
      <c r="P220" s="1">
        <v>2.8E-5</v>
      </c>
      <c r="Q220">
        <v>96.44</v>
      </c>
      <c r="R220">
        <v>236.7</v>
      </c>
      <c r="S220">
        <v>1.5458000000000001</v>
      </c>
    </row>
    <row r="221" spans="1:19" x14ac:dyDescent="0.2">
      <c r="A221" t="s">
        <v>233</v>
      </c>
      <c r="C221">
        <v>6346643</v>
      </c>
      <c r="D221">
        <v>2513988</v>
      </c>
      <c r="E221">
        <v>3599065</v>
      </c>
      <c r="F221">
        <v>1423759</v>
      </c>
      <c r="G221">
        <v>57.36</v>
      </c>
      <c r="H221">
        <v>42.64</v>
      </c>
      <c r="I221">
        <v>49.96</v>
      </c>
      <c r="J221">
        <v>6.6719999999999997</v>
      </c>
      <c r="K221">
        <v>1.764</v>
      </c>
      <c r="L221">
        <v>1102</v>
      </c>
      <c r="M221">
        <v>4.3830000000000001E-2</v>
      </c>
      <c r="N221">
        <v>2.4782799999999998E-3</v>
      </c>
      <c r="O221">
        <v>6.3506200000000004E-3</v>
      </c>
      <c r="P221" s="1">
        <v>2.1399999999999998E-5</v>
      </c>
      <c r="Q221">
        <v>115.6</v>
      </c>
      <c r="R221">
        <v>296.2</v>
      </c>
      <c r="S221">
        <v>1.4316199999999999</v>
      </c>
    </row>
    <row r="222" spans="1:19" x14ac:dyDescent="0.2">
      <c r="A222" t="s">
        <v>234</v>
      </c>
      <c r="C222">
        <v>12822115</v>
      </c>
      <c r="D222">
        <v>1267490</v>
      </c>
      <c r="E222">
        <v>1280878</v>
      </c>
      <c r="F222">
        <v>413441</v>
      </c>
      <c r="G222">
        <v>32.99</v>
      </c>
      <c r="H222">
        <v>67.010000000000005</v>
      </c>
      <c r="I222">
        <v>22.14</v>
      </c>
      <c r="J222">
        <v>10.48</v>
      </c>
      <c r="K222">
        <v>10.019</v>
      </c>
      <c r="L222">
        <v>1258</v>
      </c>
      <c r="M222">
        <v>9.9250000000000005E-2</v>
      </c>
      <c r="N222">
        <v>7.1863000000000005E-4</v>
      </c>
      <c r="O222">
        <v>1.0368599999999999E-3</v>
      </c>
      <c r="P222" s="1">
        <v>1.7E-5</v>
      </c>
      <c r="Q222">
        <v>42.3</v>
      </c>
      <c r="R222">
        <v>61.04</v>
      </c>
      <c r="S222">
        <v>1.0105599999999999</v>
      </c>
    </row>
    <row r="223" spans="1:19" x14ac:dyDescent="0.2">
      <c r="A223" t="s">
        <v>235</v>
      </c>
      <c r="C223">
        <v>2820164</v>
      </c>
      <c r="D223">
        <v>303931</v>
      </c>
      <c r="E223">
        <v>318415</v>
      </c>
      <c r="F223">
        <v>130859</v>
      </c>
      <c r="G223">
        <v>49.66</v>
      </c>
      <c r="H223">
        <v>50.34</v>
      </c>
      <c r="I223">
        <v>35.18</v>
      </c>
      <c r="J223">
        <v>7.875</v>
      </c>
      <c r="K223">
        <v>12.321999999999999</v>
      </c>
      <c r="L223">
        <v>696</v>
      </c>
      <c r="M223">
        <v>0.22900000000000001</v>
      </c>
      <c r="N223">
        <v>2.5939399999999998E-4</v>
      </c>
      <c r="O223">
        <v>6.7029100000000005E-4</v>
      </c>
      <c r="P223" s="1">
        <v>3.0599999999999999E-6</v>
      </c>
      <c r="Q223">
        <v>84.77</v>
      </c>
      <c r="R223">
        <v>219.1</v>
      </c>
      <c r="S223">
        <v>1.0141899999999999</v>
      </c>
    </row>
    <row r="224" spans="1:19" x14ac:dyDescent="0.2">
      <c r="A224" t="s">
        <v>236</v>
      </c>
      <c r="C224">
        <v>6765525</v>
      </c>
      <c r="D224">
        <v>1200253</v>
      </c>
      <c r="E224">
        <v>1318808</v>
      </c>
      <c r="F224">
        <v>307759</v>
      </c>
      <c r="G224">
        <v>25.89</v>
      </c>
      <c r="H224">
        <v>74.11</v>
      </c>
      <c r="I224">
        <v>14.05</v>
      </c>
      <c r="J224">
        <v>11.59</v>
      </c>
      <c r="K224">
        <v>7.7430000000000003</v>
      </c>
      <c r="L224">
        <v>7385</v>
      </c>
      <c r="M224">
        <v>0.61529999999999996</v>
      </c>
      <c r="N224">
        <v>5.3405200000000003E-4</v>
      </c>
      <c r="O224">
        <v>5.2954100000000002E-4</v>
      </c>
      <c r="P224" s="1">
        <v>1.7799999999999999E-5</v>
      </c>
      <c r="Q224">
        <v>30.02</v>
      </c>
      <c r="R224">
        <v>29.77</v>
      </c>
      <c r="S224">
        <v>1.0355000000000001</v>
      </c>
    </row>
    <row r="225" spans="1:19" x14ac:dyDescent="0.2">
      <c r="A225" t="s">
        <v>237</v>
      </c>
      <c r="C225">
        <v>7366273</v>
      </c>
      <c r="D225">
        <v>1175715</v>
      </c>
      <c r="E225">
        <v>1257823</v>
      </c>
      <c r="F225">
        <v>502859</v>
      </c>
      <c r="G225">
        <v>44.39</v>
      </c>
      <c r="H225">
        <v>55.61</v>
      </c>
      <c r="I225">
        <v>34.07</v>
      </c>
      <c r="J225">
        <v>8.7010000000000005</v>
      </c>
      <c r="K225">
        <v>8.6270000000000007</v>
      </c>
      <c r="L225">
        <v>2271</v>
      </c>
      <c r="M225">
        <v>0.19320000000000001</v>
      </c>
      <c r="N225">
        <v>8.9694500000000001E-4</v>
      </c>
      <c r="O225">
        <v>1.79565E-3</v>
      </c>
      <c r="P225" s="1">
        <v>1.31E-5</v>
      </c>
      <c r="Q225">
        <v>68.59</v>
      </c>
      <c r="R225">
        <v>137.30000000000001</v>
      </c>
      <c r="S225">
        <v>1.0224299999999999</v>
      </c>
    </row>
    <row r="226" spans="1:19" x14ac:dyDescent="0.2">
      <c r="A226" t="s">
        <v>238</v>
      </c>
      <c r="C226">
        <v>4512620</v>
      </c>
      <c r="D226">
        <v>819572</v>
      </c>
      <c r="E226">
        <v>898012</v>
      </c>
      <c r="F226">
        <v>368847</v>
      </c>
      <c r="G226">
        <v>43.93</v>
      </c>
      <c r="H226">
        <v>56.07</v>
      </c>
      <c r="I226">
        <v>36.229999999999997</v>
      </c>
      <c r="J226">
        <v>8.7720000000000002</v>
      </c>
      <c r="K226">
        <v>5.0309999999999997</v>
      </c>
      <c r="L226">
        <v>2085</v>
      </c>
      <c r="M226">
        <v>0.25440000000000002</v>
      </c>
      <c r="N226">
        <v>6.1876699999999999E-4</v>
      </c>
      <c r="O226">
        <v>1.5398899999999999E-3</v>
      </c>
      <c r="P226" s="1">
        <v>9.1900000000000001E-6</v>
      </c>
      <c r="Q226">
        <v>67.33</v>
      </c>
      <c r="R226">
        <v>167.5</v>
      </c>
      <c r="S226">
        <v>1.09571</v>
      </c>
    </row>
    <row r="227" spans="1:19" x14ac:dyDescent="0.2">
      <c r="A227" t="s">
        <v>239</v>
      </c>
      <c r="C227">
        <v>7494951</v>
      </c>
      <c r="D227">
        <v>1614235</v>
      </c>
      <c r="E227">
        <v>1837217</v>
      </c>
      <c r="F227">
        <v>300353</v>
      </c>
      <c r="G227">
        <v>15.85</v>
      </c>
      <c r="H227">
        <v>84.15</v>
      </c>
      <c r="I227">
        <v>5.4420000000000002</v>
      </c>
      <c r="J227">
        <v>13.16</v>
      </c>
      <c r="K227">
        <v>4.0789999999999997</v>
      </c>
      <c r="L227">
        <v>992</v>
      </c>
      <c r="M227">
        <v>6.1449999999999998E-2</v>
      </c>
      <c r="N227">
        <v>4.3971899999999998E-4</v>
      </c>
      <c r="O227">
        <v>2.0804999999999999E-4</v>
      </c>
      <c r="P227" s="1">
        <v>2.72E-5</v>
      </c>
      <c r="Q227">
        <v>16.190000000000001</v>
      </c>
      <c r="R227">
        <v>7.6580000000000004</v>
      </c>
      <c r="S227">
        <v>1.1381300000000001</v>
      </c>
    </row>
    <row r="228" spans="1:19" x14ac:dyDescent="0.2">
      <c r="A228" t="s">
        <v>240</v>
      </c>
      <c r="C228">
        <v>3112246</v>
      </c>
      <c r="D228">
        <v>520260</v>
      </c>
      <c r="E228">
        <v>561965</v>
      </c>
      <c r="F228">
        <v>275909</v>
      </c>
      <c r="G228">
        <v>54.79</v>
      </c>
      <c r="H228">
        <v>45.21</v>
      </c>
      <c r="I228">
        <v>45.96</v>
      </c>
      <c r="J228">
        <v>7.0720000000000001</v>
      </c>
      <c r="K228">
        <v>5.5419999999999998</v>
      </c>
      <c r="L228">
        <v>416</v>
      </c>
      <c r="M228">
        <v>7.9960000000000003E-2</v>
      </c>
      <c r="N228">
        <v>4.8989200000000002E-4</v>
      </c>
      <c r="O228">
        <v>1.44615E-3</v>
      </c>
      <c r="P228" s="1">
        <v>4.6999999999999999E-6</v>
      </c>
      <c r="Q228">
        <v>104.1</v>
      </c>
      <c r="R228">
        <v>307.39999999999998</v>
      </c>
      <c r="S228">
        <v>1.08016</v>
      </c>
    </row>
    <row r="229" spans="1:19" x14ac:dyDescent="0.2">
      <c r="A229" t="s">
        <v>241</v>
      </c>
      <c r="C229">
        <v>3163796</v>
      </c>
      <c r="D229">
        <v>370801</v>
      </c>
      <c r="E229">
        <v>389646</v>
      </c>
      <c r="F229">
        <v>175595</v>
      </c>
      <c r="G229">
        <v>51.2</v>
      </c>
      <c r="H229">
        <v>48.8</v>
      </c>
      <c r="I229">
        <v>39.72</v>
      </c>
      <c r="J229">
        <v>7.6349999999999998</v>
      </c>
      <c r="K229">
        <v>8.1189999999999998</v>
      </c>
      <c r="L229">
        <v>1080</v>
      </c>
      <c r="M229">
        <v>0.2913</v>
      </c>
      <c r="N229">
        <v>3.2627900000000001E-4</v>
      </c>
      <c r="O229">
        <v>9.4358599999999995E-4</v>
      </c>
      <c r="P229" s="1">
        <v>3.6200000000000001E-6</v>
      </c>
      <c r="Q229">
        <v>90.16</v>
      </c>
      <c r="R229">
        <v>260.7</v>
      </c>
      <c r="S229">
        <v>1.0508200000000001</v>
      </c>
    </row>
    <row r="230" spans="1:19" x14ac:dyDescent="0.2">
      <c r="A230" t="s">
        <v>242</v>
      </c>
      <c r="C230">
        <v>5669183</v>
      </c>
      <c r="D230">
        <v>1178186</v>
      </c>
      <c r="E230">
        <v>1304603</v>
      </c>
      <c r="F230">
        <v>484777</v>
      </c>
      <c r="G230">
        <v>41.09</v>
      </c>
      <c r="H230">
        <v>58.91</v>
      </c>
      <c r="I230">
        <v>31.93</v>
      </c>
      <c r="J230">
        <v>9.2170000000000005</v>
      </c>
      <c r="K230">
        <v>4.3460000000000001</v>
      </c>
      <c r="L230">
        <v>658</v>
      </c>
      <c r="M230">
        <v>5.5849999999999997E-2</v>
      </c>
      <c r="N230">
        <v>8.3201E-4</v>
      </c>
      <c r="O230">
        <v>1.5608600000000001E-3</v>
      </c>
      <c r="P230" s="1">
        <v>1.3900000000000001E-5</v>
      </c>
      <c r="Q230">
        <v>59.94</v>
      </c>
      <c r="R230">
        <v>112.4</v>
      </c>
      <c r="S230">
        <v>1.1073</v>
      </c>
    </row>
    <row r="231" spans="1:19" x14ac:dyDescent="0.2">
      <c r="A231" t="s">
        <v>243</v>
      </c>
      <c r="C231">
        <v>4943593</v>
      </c>
      <c r="D231">
        <v>680626</v>
      </c>
      <c r="E231">
        <v>721587</v>
      </c>
      <c r="F231">
        <v>254615</v>
      </c>
      <c r="G231">
        <v>38.5</v>
      </c>
      <c r="H231">
        <v>61.5</v>
      </c>
      <c r="I231">
        <v>27.79</v>
      </c>
      <c r="J231">
        <v>9.6210000000000004</v>
      </c>
      <c r="K231">
        <v>6.8620000000000001</v>
      </c>
      <c r="L231">
        <v>1415</v>
      </c>
      <c r="M231">
        <v>0.2079</v>
      </c>
      <c r="N231">
        <v>4.5034799999999999E-4</v>
      </c>
      <c r="O231">
        <v>8.9137600000000004E-4</v>
      </c>
      <c r="P231" s="1">
        <v>8.3699999999999995E-6</v>
      </c>
      <c r="Q231">
        <v>53.79</v>
      </c>
      <c r="R231">
        <v>106.5</v>
      </c>
      <c r="S231">
        <v>1.0601799999999999</v>
      </c>
    </row>
    <row r="232" spans="1:19" x14ac:dyDescent="0.2">
      <c r="A232" t="s">
        <v>244</v>
      </c>
      <c r="C232">
        <v>6950010</v>
      </c>
      <c r="D232">
        <v>2835672</v>
      </c>
      <c r="E232">
        <v>4310848</v>
      </c>
      <c r="F232">
        <v>2273634</v>
      </c>
      <c r="G232">
        <v>84.02</v>
      </c>
      <c r="H232">
        <v>15.98</v>
      </c>
      <c r="I232">
        <v>77.680000000000007</v>
      </c>
      <c r="J232">
        <v>2.5009999999999999</v>
      </c>
      <c r="K232">
        <v>1.6120000000000001</v>
      </c>
      <c r="L232">
        <v>136</v>
      </c>
      <c r="M232">
        <v>4.7959999999999999E-3</v>
      </c>
      <c r="P232" s="1"/>
      <c r="S232">
        <v>1.5202199999999999</v>
      </c>
    </row>
    <row r="233" spans="1:19" x14ac:dyDescent="0.2">
      <c r="A233" t="s">
        <v>245</v>
      </c>
      <c r="C233">
        <v>900123</v>
      </c>
      <c r="D233">
        <v>885701</v>
      </c>
      <c r="E233">
        <v>45962451</v>
      </c>
      <c r="F233">
        <v>660621</v>
      </c>
      <c r="G233">
        <v>77.3</v>
      </c>
      <c r="H233">
        <v>22.7</v>
      </c>
      <c r="I233">
        <v>71.040000000000006</v>
      </c>
      <c r="J233">
        <v>3.552</v>
      </c>
      <c r="K233">
        <v>0.02</v>
      </c>
      <c r="L233">
        <v>28</v>
      </c>
      <c r="M233">
        <v>3.1610000000000002E-3</v>
      </c>
      <c r="P233" s="1"/>
      <c r="S233">
        <v>51.893900000000002</v>
      </c>
    </row>
    <row r="234" spans="1:19" x14ac:dyDescent="0.2">
      <c r="A234" t="s">
        <v>246</v>
      </c>
      <c r="C234">
        <v>1427487</v>
      </c>
      <c r="D234">
        <v>1373607</v>
      </c>
      <c r="E234">
        <v>28980723</v>
      </c>
      <c r="F234">
        <v>873724</v>
      </c>
      <c r="G234">
        <v>67.680000000000007</v>
      </c>
      <c r="H234">
        <v>32.32</v>
      </c>
      <c r="I234">
        <v>58.55</v>
      </c>
      <c r="J234">
        <v>5.0570000000000004</v>
      </c>
      <c r="K234">
        <v>4.9000000000000002E-2</v>
      </c>
      <c r="L234">
        <v>156</v>
      </c>
      <c r="M234">
        <v>1.136E-2</v>
      </c>
      <c r="P234" s="1"/>
      <c r="S234">
        <v>21.098299999999998</v>
      </c>
    </row>
    <row r="235" spans="1:19" x14ac:dyDescent="0.2">
      <c r="A235" t="s">
        <v>247</v>
      </c>
      <c r="C235">
        <v>535431</v>
      </c>
      <c r="D235">
        <v>514821</v>
      </c>
      <c r="E235">
        <v>10601009</v>
      </c>
      <c r="F235">
        <v>254667</v>
      </c>
      <c r="G235">
        <v>54.7</v>
      </c>
      <c r="H235">
        <v>45.3</v>
      </c>
      <c r="I235">
        <v>42.38</v>
      </c>
      <c r="J235">
        <v>7.0869999999999997</v>
      </c>
      <c r="K235">
        <v>5.0999999999999997E-2</v>
      </c>
      <c r="L235">
        <v>45</v>
      </c>
      <c r="M235">
        <v>8.7410000000000005E-3</v>
      </c>
      <c r="P235" s="1"/>
      <c r="S235">
        <v>20.5916</v>
      </c>
    </row>
    <row r="236" spans="1:19" x14ac:dyDescent="0.2">
      <c r="A236" t="s">
        <v>248</v>
      </c>
      <c r="C236">
        <v>804131</v>
      </c>
      <c r="D236">
        <v>780958</v>
      </c>
      <c r="E236">
        <v>21757419</v>
      </c>
      <c r="F236">
        <v>281184</v>
      </c>
      <c r="G236">
        <v>37.57</v>
      </c>
      <c r="H236">
        <v>62.43</v>
      </c>
      <c r="I236">
        <v>26.24</v>
      </c>
      <c r="J236">
        <v>9.766</v>
      </c>
      <c r="K236">
        <v>3.6999999999999998E-2</v>
      </c>
      <c r="L236">
        <v>45</v>
      </c>
      <c r="M236">
        <v>5.7619999999999998E-3</v>
      </c>
      <c r="P236" s="1"/>
      <c r="S236">
        <v>27.8599</v>
      </c>
    </row>
    <row r="237" spans="1:19" x14ac:dyDescent="0.2">
      <c r="A237" t="s">
        <v>249</v>
      </c>
      <c r="C237">
        <v>617033</v>
      </c>
      <c r="D237">
        <v>607657</v>
      </c>
      <c r="E237">
        <v>32709236</v>
      </c>
      <c r="F237">
        <v>390212</v>
      </c>
      <c r="G237">
        <v>66.17</v>
      </c>
      <c r="H237">
        <v>33.83</v>
      </c>
      <c r="I237">
        <v>58.92</v>
      </c>
      <c r="J237">
        <v>5.2919999999999998</v>
      </c>
      <c r="K237">
        <v>1.9E-2</v>
      </c>
      <c r="L237">
        <v>113</v>
      </c>
      <c r="M237">
        <v>1.8599999999999998E-2</v>
      </c>
      <c r="P237" s="1"/>
      <c r="S237">
        <v>53.828499999999998</v>
      </c>
    </row>
    <row r="238" spans="1:19" x14ac:dyDescent="0.2">
      <c r="A238" t="s">
        <v>250</v>
      </c>
      <c r="C238">
        <v>551118</v>
      </c>
      <c r="D238">
        <v>536730</v>
      </c>
      <c r="E238">
        <v>16557854</v>
      </c>
      <c r="F238">
        <v>310123</v>
      </c>
      <c r="G238">
        <v>62.03</v>
      </c>
      <c r="H238">
        <v>37.97</v>
      </c>
      <c r="I238">
        <v>51.84</v>
      </c>
      <c r="J238">
        <v>5.9409999999999998</v>
      </c>
      <c r="K238">
        <v>3.3000000000000002E-2</v>
      </c>
      <c r="L238">
        <v>702</v>
      </c>
      <c r="M238">
        <v>0.1308</v>
      </c>
      <c r="P238" s="1"/>
      <c r="S238">
        <v>30.849499999999999</v>
      </c>
    </row>
    <row r="239" spans="1:19" x14ac:dyDescent="0.2">
      <c r="A239" t="s">
        <v>251</v>
      </c>
      <c r="C239">
        <v>797956</v>
      </c>
      <c r="D239">
        <v>781264</v>
      </c>
      <c r="E239">
        <v>31123076</v>
      </c>
      <c r="F239">
        <v>547499</v>
      </c>
      <c r="G239">
        <v>73.28</v>
      </c>
      <c r="H239">
        <v>26.72</v>
      </c>
      <c r="I239">
        <v>65.900000000000006</v>
      </c>
      <c r="J239">
        <v>4.181</v>
      </c>
      <c r="K239">
        <v>2.5999999999999999E-2</v>
      </c>
      <c r="L239">
        <v>2666</v>
      </c>
      <c r="M239">
        <v>0.3412</v>
      </c>
      <c r="P239" s="1"/>
      <c r="S239">
        <v>39.836799999999997</v>
      </c>
    </row>
    <row r="240" spans="1:19" x14ac:dyDescent="0.2">
      <c r="A240" t="s">
        <v>252</v>
      </c>
      <c r="C240">
        <v>331286</v>
      </c>
      <c r="D240">
        <v>325143</v>
      </c>
      <c r="E240">
        <v>14268320</v>
      </c>
      <c r="F240">
        <v>109433</v>
      </c>
      <c r="G240">
        <v>30.24</v>
      </c>
      <c r="H240">
        <v>69.760000000000005</v>
      </c>
      <c r="I240">
        <v>22.74</v>
      </c>
      <c r="J240">
        <v>10.91</v>
      </c>
      <c r="K240">
        <v>2.3E-2</v>
      </c>
      <c r="L240">
        <v>22</v>
      </c>
      <c r="M240">
        <v>6.7660000000000003E-3</v>
      </c>
      <c r="P240" s="1"/>
      <c r="S240">
        <v>43.883200000000002</v>
      </c>
    </row>
    <row r="241" spans="1:19" x14ac:dyDescent="0.2">
      <c r="A241" t="s">
        <v>253</v>
      </c>
      <c r="C241">
        <v>300846</v>
      </c>
      <c r="D241">
        <v>294886</v>
      </c>
      <c r="E241">
        <v>12009920</v>
      </c>
      <c r="F241">
        <v>104567</v>
      </c>
      <c r="G241">
        <v>32.11</v>
      </c>
      <c r="H241">
        <v>67.89</v>
      </c>
      <c r="I241">
        <v>24.84</v>
      </c>
      <c r="J241">
        <v>10.62</v>
      </c>
      <c r="K241">
        <v>2.5000000000000001E-2</v>
      </c>
      <c r="L241">
        <v>7</v>
      </c>
      <c r="M241">
        <v>2.3739999999999998E-3</v>
      </c>
      <c r="P241" s="1"/>
      <c r="S241">
        <v>40.7273</v>
      </c>
    </row>
    <row r="242" spans="1:19" x14ac:dyDescent="0.2">
      <c r="A242" t="s">
        <v>254</v>
      </c>
      <c r="C242">
        <v>965565</v>
      </c>
      <c r="D242">
        <v>956690</v>
      </c>
      <c r="E242">
        <v>88451002</v>
      </c>
      <c r="F242">
        <v>638252</v>
      </c>
      <c r="G242">
        <v>67.55</v>
      </c>
      <c r="H242">
        <v>32.450000000000003</v>
      </c>
      <c r="I242">
        <v>61.64</v>
      </c>
      <c r="J242">
        <v>5.0759999999999996</v>
      </c>
      <c r="K242">
        <v>1.0999999999999999E-2</v>
      </c>
      <c r="L242">
        <v>23</v>
      </c>
      <c r="M242">
        <v>2.4039999999999999E-3</v>
      </c>
      <c r="P242" s="1"/>
      <c r="S242">
        <v>92.455200000000005</v>
      </c>
    </row>
    <row r="243" spans="1:19" x14ac:dyDescent="0.2">
      <c r="A243" t="s">
        <v>255</v>
      </c>
      <c r="C243">
        <v>1687627</v>
      </c>
      <c r="D243">
        <v>1681319</v>
      </c>
      <c r="E243">
        <v>384810264</v>
      </c>
      <c r="F243">
        <v>1121659</v>
      </c>
      <c r="G243">
        <v>67.47</v>
      </c>
      <c r="H243">
        <v>32.53</v>
      </c>
      <c r="I243">
        <v>61.62</v>
      </c>
      <c r="J243">
        <v>5.09</v>
      </c>
      <c r="K243">
        <v>4.0000000000000001E-3</v>
      </c>
      <c r="L243">
        <v>108</v>
      </c>
      <c r="M243">
        <v>6.424E-3</v>
      </c>
      <c r="P243" s="1"/>
      <c r="S243">
        <v>228.874</v>
      </c>
    </row>
    <row r="244" spans="1:19" x14ac:dyDescent="0.2">
      <c r="A244" t="s">
        <v>256</v>
      </c>
      <c r="C244">
        <v>762545</v>
      </c>
      <c r="D244">
        <v>745262</v>
      </c>
      <c r="E244">
        <v>27265695</v>
      </c>
      <c r="F244">
        <v>535520</v>
      </c>
      <c r="G244">
        <v>73.81</v>
      </c>
      <c r="H244">
        <v>26.19</v>
      </c>
      <c r="I244">
        <v>67.760000000000005</v>
      </c>
      <c r="J244">
        <v>4.0970000000000004</v>
      </c>
      <c r="K244">
        <v>2.8000000000000001E-2</v>
      </c>
      <c r="L244">
        <v>101</v>
      </c>
      <c r="M244">
        <v>1.355E-2</v>
      </c>
      <c r="P244" s="1"/>
      <c r="S244">
        <v>36.5854</v>
      </c>
    </row>
    <row r="245" spans="1:19" x14ac:dyDescent="0.2">
      <c r="A245" t="s">
        <v>257</v>
      </c>
      <c r="C245">
        <v>919227</v>
      </c>
      <c r="D245">
        <v>885923</v>
      </c>
      <c r="E245">
        <v>19511112</v>
      </c>
      <c r="F245">
        <v>370770</v>
      </c>
      <c r="G245">
        <v>46.6</v>
      </c>
      <c r="H245">
        <v>53.4</v>
      </c>
      <c r="I245">
        <v>33.5</v>
      </c>
      <c r="J245">
        <v>8.3550000000000004</v>
      </c>
      <c r="K245">
        <v>4.7E-2</v>
      </c>
      <c r="L245">
        <v>26</v>
      </c>
      <c r="M245">
        <v>2.9350000000000001E-3</v>
      </c>
      <c r="P245" s="1"/>
      <c r="S245">
        <v>22.023499999999999</v>
      </c>
    </row>
    <row r="246" spans="1:19" x14ac:dyDescent="0.2">
      <c r="A246" t="s">
        <v>258</v>
      </c>
      <c r="C246">
        <v>4793827</v>
      </c>
      <c r="D246">
        <v>3125387</v>
      </c>
      <c r="E246">
        <v>5639819</v>
      </c>
      <c r="F246">
        <v>2439479</v>
      </c>
      <c r="G246">
        <v>83.85</v>
      </c>
      <c r="H246">
        <v>16.149999999999999</v>
      </c>
      <c r="I246">
        <v>75.53</v>
      </c>
      <c r="J246">
        <v>2.5259999999999998</v>
      </c>
      <c r="K246">
        <v>0.85</v>
      </c>
      <c r="L246">
        <v>63</v>
      </c>
      <c r="M246">
        <v>2.016E-3</v>
      </c>
      <c r="P246" s="1"/>
      <c r="S246">
        <v>1.8045199999999999</v>
      </c>
    </row>
    <row r="247" spans="1:19" x14ac:dyDescent="0.2">
      <c r="A247" t="s">
        <v>259</v>
      </c>
      <c r="C247">
        <v>7539111</v>
      </c>
      <c r="D247">
        <v>3885353</v>
      </c>
      <c r="E247">
        <v>5400488</v>
      </c>
      <c r="F247">
        <v>3002506</v>
      </c>
      <c r="G247">
        <v>83.41</v>
      </c>
      <c r="H247">
        <v>16.59</v>
      </c>
      <c r="I247">
        <v>74.680000000000007</v>
      </c>
      <c r="J247">
        <v>2.5960000000000001</v>
      </c>
      <c r="K247">
        <v>1.3959999999999999</v>
      </c>
      <c r="L247">
        <v>79</v>
      </c>
      <c r="M247">
        <v>2.0330000000000001E-3</v>
      </c>
      <c r="P247" s="1"/>
      <c r="S247">
        <v>1.3899600000000001</v>
      </c>
    </row>
    <row r="248" spans="1:19" x14ac:dyDescent="0.2">
      <c r="A248" t="s">
        <v>260</v>
      </c>
      <c r="B248">
        <v>27.6</v>
      </c>
      <c r="C248">
        <v>2317824</v>
      </c>
      <c r="D248">
        <v>2246973</v>
      </c>
      <c r="E248">
        <v>58504393</v>
      </c>
      <c r="F248">
        <v>835108</v>
      </c>
      <c r="G248">
        <v>42.79</v>
      </c>
      <c r="H248">
        <v>57.21</v>
      </c>
      <c r="I248">
        <v>28.22</v>
      </c>
      <c r="J248">
        <v>8.9499999999999993</v>
      </c>
      <c r="K248">
        <v>0.04</v>
      </c>
      <c r="L248">
        <v>311</v>
      </c>
      <c r="M248">
        <v>1.384E-2</v>
      </c>
      <c r="N248">
        <f>0.00165241*(6.6/27.6)</f>
        <v>3.9514152173913042E-4</v>
      </c>
      <c r="O248">
        <v>2.3950099999999999E-3</v>
      </c>
      <c r="P248" s="1">
        <v>2.5700000000000001E-5</v>
      </c>
      <c r="Q248">
        <v>64.27</v>
      </c>
      <c r="R248">
        <v>93.16</v>
      </c>
      <c r="S248">
        <v>26.036999999999999</v>
      </c>
    </row>
    <row r="249" spans="1:19" x14ac:dyDescent="0.2">
      <c r="A249" t="s">
        <v>261</v>
      </c>
      <c r="C249">
        <v>1409669</v>
      </c>
      <c r="D249">
        <v>1381377</v>
      </c>
      <c r="E249">
        <v>54392074</v>
      </c>
      <c r="F249">
        <v>467056</v>
      </c>
      <c r="G249">
        <v>38</v>
      </c>
      <c r="H249">
        <v>62</v>
      </c>
      <c r="I249">
        <v>24.11</v>
      </c>
      <c r="J249">
        <v>9.6999999999999993</v>
      </c>
      <c r="K249">
        <v>2.5999999999999999E-2</v>
      </c>
      <c r="L249">
        <v>482</v>
      </c>
      <c r="M249">
        <v>3.4889999999999997E-2</v>
      </c>
      <c r="P249" s="1"/>
      <c r="S249">
        <v>39.375300000000003</v>
      </c>
    </row>
    <row r="250" spans="1:19" x14ac:dyDescent="0.2">
      <c r="A250" t="s">
        <v>262</v>
      </c>
      <c r="C250">
        <v>1067766</v>
      </c>
      <c r="D250">
        <v>1029487</v>
      </c>
      <c r="E250">
        <v>22962137</v>
      </c>
      <c r="F250">
        <v>594542</v>
      </c>
      <c r="G250">
        <v>64.39</v>
      </c>
      <c r="H250">
        <v>35.61</v>
      </c>
      <c r="I250">
        <v>52.18</v>
      </c>
      <c r="J250">
        <v>5.5709999999999997</v>
      </c>
      <c r="K250">
        <v>4.7E-2</v>
      </c>
      <c r="L250">
        <v>22</v>
      </c>
      <c r="M250">
        <v>2.137E-3</v>
      </c>
      <c r="P250" s="1"/>
      <c r="S250">
        <v>22.304400000000001</v>
      </c>
    </row>
    <row r="251" spans="1:19" x14ac:dyDescent="0.2">
      <c r="A251" t="s">
        <v>263</v>
      </c>
      <c r="C251">
        <v>39223644</v>
      </c>
      <c r="D251">
        <v>38786539</v>
      </c>
      <c r="E251">
        <v>1797842331</v>
      </c>
      <c r="F251">
        <v>17444844</v>
      </c>
      <c r="G251">
        <v>41.94</v>
      </c>
      <c r="H251">
        <v>58.06</v>
      </c>
      <c r="I251">
        <v>35.89</v>
      </c>
      <c r="J251">
        <v>9.0839999999999996</v>
      </c>
      <c r="K251">
        <v>2.1999999999999999E-2</v>
      </c>
      <c r="L251">
        <v>1225</v>
      </c>
      <c r="M251">
        <v>3.1580000000000002E-3</v>
      </c>
      <c r="S251">
        <v>46.352200000000003</v>
      </c>
    </row>
    <row r="252" spans="1:19" x14ac:dyDescent="0.2">
      <c r="A252" t="s">
        <v>264</v>
      </c>
      <c r="C252">
        <v>963414</v>
      </c>
      <c r="D252">
        <v>944529</v>
      </c>
      <c r="E252">
        <v>40796480</v>
      </c>
      <c r="F252">
        <v>472147</v>
      </c>
      <c r="G252">
        <v>48.59</v>
      </c>
      <c r="H252">
        <v>51.41</v>
      </c>
      <c r="I252">
        <v>41.95</v>
      </c>
      <c r="J252">
        <v>8.0419999999999998</v>
      </c>
      <c r="K252">
        <v>2.4E-2</v>
      </c>
      <c r="L252">
        <v>61</v>
      </c>
      <c r="M252">
        <v>6.4580000000000002E-3</v>
      </c>
      <c r="P252" s="1"/>
      <c r="S252">
        <v>43.192399999999999</v>
      </c>
    </row>
    <row r="253" spans="1:19" x14ac:dyDescent="0.2">
      <c r="A253" t="s">
        <v>265</v>
      </c>
      <c r="C253">
        <v>2049787</v>
      </c>
      <c r="D253">
        <v>2044765</v>
      </c>
      <c r="E253">
        <v>719496942</v>
      </c>
      <c r="F253">
        <v>745030</v>
      </c>
      <c r="G253">
        <v>30.49</v>
      </c>
      <c r="H253">
        <v>69.510000000000005</v>
      </c>
      <c r="I253">
        <v>25.56</v>
      </c>
      <c r="J253">
        <v>10.87</v>
      </c>
      <c r="K253">
        <v>3.0000000000000001E-3</v>
      </c>
      <c r="L253">
        <v>198</v>
      </c>
      <c r="M253">
        <v>9.6830000000000006E-3</v>
      </c>
      <c r="P253" s="1"/>
      <c r="S253">
        <v>351.87299999999999</v>
      </c>
    </row>
    <row r="254" spans="1:19" x14ac:dyDescent="0.2">
      <c r="A254" t="s">
        <v>266</v>
      </c>
      <c r="C254">
        <v>1672974</v>
      </c>
      <c r="D254">
        <v>1668282</v>
      </c>
      <c r="E254">
        <v>499293883</v>
      </c>
      <c r="F254">
        <v>384634</v>
      </c>
      <c r="G254">
        <v>13.23</v>
      </c>
      <c r="H254">
        <v>86.77</v>
      </c>
      <c r="I254">
        <v>9.4809999999999999</v>
      </c>
      <c r="J254">
        <v>13.58</v>
      </c>
      <c r="K254">
        <v>3.0000000000000001E-3</v>
      </c>
      <c r="L254">
        <v>144</v>
      </c>
      <c r="M254">
        <v>8.6320000000000008E-3</v>
      </c>
      <c r="P254" s="1"/>
      <c r="S254">
        <v>299.286</v>
      </c>
    </row>
    <row r="255" spans="1:19" x14ac:dyDescent="0.2">
      <c r="A255" t="s">
        <v>267</v>
      </c>
      <c r="C255">
        <v>10264510</v>
      </c>
      <c r="D255">
        <v>10219154</v>
      </c>
      <c r="E255">
        <v>1934018358</v>
      </c>
      <c r="F255">
        <v>2112688</v>
      </c>
      <c r="G255">
        <v>10.96</v>
      </c>
      <c r="H255">
        <v>89.04</v>
      </c>
      <c r="I255">
        <v>6.7439999999999998</v>
      </c>
      <c r="J255">
        <v>13.93</v>
      </c>
      <c r="K255">
        <v>5.0000000000000001E-3</v>
      </c>
      <c r="L255">
        <v>526</v>
      </c>
      <c r="M255">
        <v>5.1469999999999997E-3</v>
      </c>
      <c r="S255">
        <v>189.25399999999999</v>
      </c>
    </row>
    <row r="256" spans="1:19" x14ac:dyDescent="0.2">
      <c r="A256" t="s">
        <v>268</v>
      </c>
      <c r="C256">
        <v>2446401</v>
      </c>
      <c r="D256">
        <v>1389815</v>
      </c>
      <c r="E256">
        <v>1995441</v>
      </c>
      <c r="F256">
        <v>706567</v>
      </c>
      <c r="G256">
        <v>49.12</v>
      </c>
      <c r="H256">
        <v>50.88</v>
      </c>
      <c r="I256">
        <v>42.88</v>
      </c>
      <c r="J256">
        <v>7.96</v>
      </c>
      <c r="K256">
        <v>1.226</v>
      </c>
      <c r="L256">
        <v>89</v>
      </c>
      <c r="M256">
        <v>6.404E-3</v>
      </c>
      <c r="P256" s="1"/>
      <c r="S256">
        <v>1.4357599999999999</v>
      </c>
    </row>
    <row r="257" spans="1:19" x14ac:dyDescent="0.2">
      <c r="A257" t="s">
        <v>269</v>
      </c>
      <c r="C257">
        <v>3614664</v>
      </c>
      <c r="D257">
        <v>831993</v>
      </c>
      <c r="E257">
        <v>953254</v>
      </c>
      <c r="F257">
        <v>372136</v>
      </c>
      <c r="G257">
        <v>44.44</v>
      </c>
      <c r="H257">
        <v>55.56</v>
      </c>
      <c r="I257">
        <v>36.04</v>
      </c>
      <c r="J257">
        <v>8.6929999999999996</v>
      </c>
      <c r="K257">
        <v>3.7919999999999998</v>
      </c>
      <c r="L257">
        <v>24</v>
      </c>
      <c r="M257">
        <v>2.885E-3</v>
      </c>
      <c r="P257" s="1"/>
      <c r="S257">
        <v>1.14575</v>
      </c>
    </row>
    <row r="258" spans="1:19" x14ac:dyDescent="0.2">
      <c r="A258" t="s">
        <v>270</v>
      </c>
      <c r="C258">
        <v>4098389</v>
      </c>
      <c r="D258">
        <v>1854223</v>
      </c>
      <c r="E258">
        <v>2231688</v>
      </c>
      <c r="F258">
        <v>729420</v>
      </c>
      <c r="G258">
        <v>37.61</v>
      </c>
      <c r="H258">
        <v>62.39</v>
      </c>
      <c r="I258">
        <v>29.58</v>
      </c>
      <c r="J258">
        <v>9.76</v>
      </c>
      <c r="K258">
        <v>1.8360000000000001</v>
      </c>
      <c r="L258">
        <v>54</v>
      </c>
      <c r="M258">
        <v>2.9120000000000001E-3</v>
      </c>
      <c r="P258" s="1"/>
      <c r="S258">
        <v>1.20357</v>
      </c>
    </row>
    <row r="259" spans="1:19" x14ac:dyDescent="0.2">
      <c r="A259" t="s">
        <v>271</v>
      </c>
      <c r="C259">
        <v>4025647</v>
      </c>
      <c r="D259">
        <v>958235</v>
      </c>
      <c r="E259">
        <v>1049507</v>
      </c>
      <c r="F259">
        <v>573486</v>
      </c>
      <c r="G259">
        <v>62.26</v>
      </c>
      <c r="H259">
        <v>37.74</v>
      </c>
      <c r="I259">
        <v>53.94</v>
      </c>
      <c r="J259">
        <v>5.9039999999999999</v>
      </c>
      <c r="K259">
        <v>3.8359999999999999</v>
      </c>
      <c r="L259">
        <v>56</v>
      </c>
      <c r="M259">
        <v>5.8440000000000002E-3</v>
      </c>
      <c r="P259" s="1"/>
      <c r="S259">
        <v>1.0952500000000001</v>
      </c>
    </row>
    <row r="260" spans="1:19" x14ac:dyDescent="0.2">
      <c r="A260" t="s">
        <v>272</v>
      </c>
      <c r="C260">
        <v>5065202</v>
      </c>
      <c r="D260">
        <v>1430938</v>
      </c>
      <c r="E260">
        <v>1707963</v>
      </c>
      <c r="F260">
        <v>626083</v>
      </c>
      <c r="G260">
        <v>43.51</v>
      </c>
      <c r="H260">
        <v>56.49</v>
      </c>
      <c r="I260">
        <v>34.92</v>
      </c>
      <c r="J260">
        <v>8.8379999999999992</v>
      </c>
      <c r="K260">
        <v>2.9649999999999999</v>
      </c>
      <c r="L260">
        <v>40</v>
      </c>
      <c r="M260">
        <v>2.7950000000000002E-3</v>
      </c>
      <c r="P260" s="1"/>
      <c r="S260">
        <v>1.1936</v>
      </c>
    </row>
    <row r="261" spans="1:19" x14ac:dyDescent="0.2">
      <c r="A261" t="s">
        <v>273</v>
      </c>
      <c r="C261">
        <v>5543969</v>
      </c>
      <c r="D261">
        <v>3029725</v>
      </c>
      <c r="E261">
        <v>5678124</v>
      </c>
      <c r="F261">
        <v>2106145</v>
      </c>
      <c r="G261">
        <v>70.56</v>
      </c>
      <c r="H261">
        <v>29.44</v>
      </c>
      <c r="I261">
        <v>64.91</v>
      </c>
      <c r="J261">
        <v>4.6059999999999999</v>
      </c>
      <c r="K261">
        <v>0.97599999999999998</v>
      </c>
      <c r="L261">
        <v>43</v>
      </c>
      <c r="M261">
        <v>1.4189999999999999E-3</v>
      </c>
      <c r="P261" s="1"/>
      <c r="S261">
        <v>1.8741399999999999</v>
      </c>
    </row>
    <row r="262" spans="1:19" x14ac:dyDescent="0.2">
      <c r="A262" t="s">
        <v>274</v>
      </c>
      <c r="C262">
        <v>5626985</v>
      </c>
      <c r="D262">
        <v>1154679</v>
      </c>
      <c r="E262">
        <v>1282143</v>
      </c>
      <c r="F262">
        <v>756666</v>
      </c>
      <c r="G262">
        <v>71.290000000000006</v>
      </c>
      <c r="H262">
        <v>28.71</v>
      </c>
      <c r="I262">
        <v>61.04</v>
      </c>
      <c r="J262">
        <v>4.4909999999999997</v>
      </c>
      <c r="K262">
        <v>4.3890000000000002</v>
      </c>
      <c r="L262">
        <v>14</v>
      </c>
      <c r="M262">
        <v>1.212E-3</v>
      </c>
      <c r="P262" s="1"/>
      <c r="S262">
        <v>1.11039</v>
      </c>
    </row>
    <row r="263" spans="1:19" x14ac:dyDescent="0.2">
      <c r="A263" t="s">
        <v>275</v>
      </c>
      <c r="C263">
        <v>5641229</v>
      </c>
      <c r="D263">
        <v>1177590</v>
      </c>
      <c r="E263">
        <v>1316444</v>
      </c>
      <c r="F263">
        <v>665957</v>
      </c>
      <c r="G263">
        <v>57.47</v>
      </c>
      <c r="H263">
        <v>42.53</v>
      </c>
      <c r="I263">
        <v>49.9</v>
      </c>
      <c r="J263">
        <v>6.6539999999999999</v>
      </c>
      <c r="K263">
        <v>4.2850000000000001</v>
      </c>
      <c r="L263">
        <v>55</v>
      </c>
      <c r="M263">
        <v>4.6709999999999998E-3</v>
      </c>
      <c r="P263" s="1"/>
      <c r="S263">
        <v>1.11791</v>
      </c>
    </row>
    <row r="264" spans="1:19" x14ac:dyDescent="0.2">
      <c r="A264" t="s">
        <v>276</v>
      </c>
      <c r="C264">
        <v>5428514</v>
      </c>
      <c r="D264">
        <v>1681037</v>
      </c>
      <c r="E264">
        <v>2149157</v>
      </c>
      <c r="F264">
        <v>885429</v>
      </c>
      <c r="G264">
        <v>52.16</v>
      </c>
      <c r="H264">
        <v>47.84</v>
      </c>
      <c r="I264">
        <v>45.19</v>
      </c>
      <c r="J264">
        <v>7.484</v>
      </c>
      <c r="K264">
        <v>2.5270000000000001</v>
      </c>
      <c r="L264">
        <v>59</v>
      </c>
      <c r="M264">
        <v>3.5100000000000001E-3</v>
      </c>
      <c r="P264" s="1"/>
      <c r="S264">
        <v>1.27847</v>
      </c>
    </row>
    <row r="265" spans="1:19" x14ac:dyDescent="0.2">
      <c r="A265" t="s">
        <v>277</v>
      </c>
      <c r="C265">
        <v>4311645</v>
      </c>
      <c r="D265">
        <v>1489010</v>
      </c>
      <c r="E265">
        <v>1991600</v>
      </c>
      <c r="F265">
        <v>903657</v>
      </c>
      <c r="G265">
        <v>62.2</v>
      </c>
      <c r="H265">
        <v>37.799999999999997</v>
      </c>
      <c r="I265">
        <v>54.78</v>
      </c>
      <c r="J265">
        <v>5.9130000000000003</v>
      </c>
      <c r="K265">
        <v>2.1640000000000001</v>
      </c>
      <c r="L265">
        <v>108</v>
      </c>
      <c r="M265">
        <v>7.2529999999999999E-3</v>
      </c>
      <c r="P265" s="1"/>
      <c r="S265">
        <v>1.3375300000000001</v>
      </c>
    </row>
    <row r="266" spans="1:19" x14ac:dyDescent="0.2">
      <c r="A266" t="s">
        <v>278</v>
      </c>
      <c r="C266">
        <v>4556066</v>
      </c>
      <c r="D266">
        <v>1004853</v>
      </c>
      <c r="E266">
        <v>1133308</v>
      </c>
      <c r="F266">
        <v>548782</v>
      </c>
      <c r="G266">
        <v>55.42</v>
      </c>
      <c r="H266">
        <v>44.58</v>
      </c>
      <c r="I266">
        <v>47.64</v>
      </c>
      <c r="J266">
        <v>6.9749999999999996</v>
      </c>
      <c r="K266">
        <v>4.0199999999999996</v>
      </c>
      <c r="L266">
        <v>289</v>
      </c>
      <c r="M266">
        <v>2.8760000000000001E-2</v>
      </c>
      <c r="P266" s="1"/>
      <c r="S266">
        <v>1.1278300000000001</v>
      </c>
    </row>
    <row r="267" spans="1:19" x14ac:dyDescent="0.2">
      <c r="A267" t="s">
        <v>279</v>
      </c>
      <c r="C267">
        <v>5651889</v>
      </c>
      <c r="D267">
        <v>1563921</v>
      </c>
      <c r="E267">
        <v>1864515</v>
      </c>
      <c r="F267">
        <v>1100235</v>
      </c>
      <c r="G267">
        <v>73.459999999999994</v>
      </c>
      <c r="H267">
        <v>26.54</v>
      </c>
      <c r="I267">
        <v>66.2</v>
      </c>
      <c r="J267">
        <v>4.1520000000000001</v>
      </c>
      <c r="K267">
        <v>3.032</v>
      </c>
      <c r="L267">
        <v>21</v>
      </c>
      <c r="M267">
        <v>1.343E-3</v>
      </c>
      <c r="P267" s="1"/>
      <c r="S267">
        <v>1.19221</v>
      </c>
    </row>
    <row r="268" spans="1:19" x14ac:dyDescent="0.2">
      <c r="A268" t="s">
        <v>280</v>
      </c>
      <c r="C268">
        <v>4675716</v>
      </c>
      <c r="D268">
        <v>1712590</v>
      </c>
      <c r="E268">
        <v>2262114</v>
      </c>
      <c r="F268">
        <v>1119451</v>
      </c>
      <c r="G268">
        <v>66.28</v>
      </c>
      <c r="H268">
        <v>33.72</v>
      </c>
      <c r="I268">
        <v>60.09</v>
      </c>
      <c r="J268">
        <v>5.2750000000000004</v>
      </c>
      <c r="K268">
        <v>2.0670000000000002</v>
      </c>
      <c r="L268">
        <v>51</v>
      </c>
      <c r="M268">
        <v>2.9780000000000002E-3</v>
      </c>
      <c r="P268" s="1"/>
      <c r="S268">
        <v>1.32087</v>
      </c>
    </row>
    <row r="269" spans="1:19" x14ac:dyDescent="0.2">
      <c r="A269" t="s">
        <v>281</v>
      </c>
      <c r="C269">
        <v>827008</v>
      </c>
      <c r="D269">
        <v>806796</v>
      </c>
      <c r="E269">
        <v>26925157</v>
      </c>
      <c r="F269">
        <v>461281</v>
      </c>
      <c r="G269">
        <v>58.3</v>
      </c>
      <c r="H269">
        <v>41.7</v>
      </c>
      <c r="I269">
        <v>50.65</v>
      </c>
      <c r="J269">
        <v>6.524</v>
      </c>
      <c r="K269">
        <v>3.1E-2</v>
      </c>
      <c r="L269">
        <v>62</v>
      </c>
      <c r="M269">
        <v>7.685E-3</v>
      </c>
      <c r="P269" s="1"/>
      <c r="S269">
        <v>33.372900000000001</v>
      </c>
    </row>
    <row r="270" spans="1:19" x14ac:dyDescent="0.2">
      <c r="A270" t="s">
        <v>282</v>
      </c>
      <c r="C270">
        <v>2088197</v>
      </c>
      <c r="D270">
        <v>2055743</v>
      </c>
      <c r="E270">
        <v>107402156</v>
      </c>
      <c r="F270">
        <v>1273379</v>
      </c>
      <c r="G270">
        <v>60.21</v>
      </c>
      <c r="H270">
        <v>39.79</v>
      </c>
      <c r="I270">
        <v>55.72</v>
      </c>
      <c r="J270">
        <v>6.2249999999999996</v>
      </c>
      <c r="K270">
        <v>1.9E-2</v>
      </c>
      <c r="L270">
        <v>260</v>
      </c>
      <c r="M270">
        <v>1.265E-2</v>
      </c>
      <c r="P270" s="1"/>
      <c r="S270">
        <v>52.244900000000001</v>
      </c>
    </row>
    <row r="271" spans="1:19" x14ac:dyDescent="0.2">
      <c r="A271" t="s">
        <v>283</v>
      </c>
      <c r="C271">
        <v>2146159</v>
      </c>
      <c r="D271">
        <v>2119974</v>
      </c>
      <c r="E271">
        <v>142792726</v>
      </c>
      <c r="F271">
        <v>487652</v>
      </c>
      <c r="G271">
        <v>16.53</v>
      </c>
      <c r="H271">
        <v>83.47</v>
      </c>
      <c r="I271">
        <v>9.9440000000000008</v>
      </c>
      <c r="J271">
        <v>13.06</v>
      </c>
      <c r="K271">
        <v>1.4999999999999999E-2</v>
      </c>
      <c r="L271">
        <v>81</v>
      </c>
      <c r="M271">
        <v>3.8210000000000002E-3</v>
      </c>
      <c r="P271" s="1"/>
      <c r="S271">
        <v>67.355900000000005</v>
      </c>
    </row>
    <row r="272" spans="1:19" x14ac:dyDescent="0.2">
      <c r="A272" t="s">
        <v>284</v>
      </c>
      <c r="C272">
        <v>3514113</v>
      </c>
      <c r="D272">
        <v>3482482</v>
      </c>
      <c r="E272">
        <v>321424800</v>
      </c>
      <c r="F272">
        <v>768838</v>
      </c>
      <c r="G272">
        <v>14.41</v>
      </c>
      <c r="H272">
        <v>85.59</v>
      </c>
      <c r="I272">
        <v>8.6869999999999994</v>
      </c>
      <c r="J272">
        <v>13.39</v>
      </c>
      <c r="K272">
        <v>1.0999999999999999E-2</v>
      </c>
      <c r="L272">
        <v>696</v>
      </c>
      <c r="M272">
        <v>1.9990000000000001E-2</v>
      </c>
      <c r="P272" s="1"/>
      <c r="S272">
        <v>92.297600000000003</v>
      </c>
    </row>
    <row r="273" spans="1:19" x14ac:dyDescent="0.2">
      <c r="A273" t="s">
        <v>285</v>
      </c>
      <c r="C273">
        <v>1461804</v>
      </c>
      <c r="D273">
        <v>1432947</v>
      </c>
      <c r="E273">
        <v>59249258</v>
      </c>
      <c r="F273">
        <v>761343</v>
      </c>
      <c r="G273">
        <v>52.56</v>
      </c>
      <c r="H273">
        <v>47.44</v>
      </c>
      <c r="I273">
        <v>45.71</v>
      </c>
      <c r="J273">
        <v>7.4219999999999997</v>
      </c>
      <c r="K273">
        <v>2.5000000000000001E-2</v>
      </c>
      <c r="L273">
        <v>157</v>
      </c>
      <c r="M273">
        <v>1.0959999999999999E-2</v>
      </c>
      <c r="P273" s="1"/>
      <c r="S273">
        <v>41.347799999999999</v>
      </c>
    </row>
    <row r="274" spans="1:19" x14ac:dyDescent="0.2">
      <c r="A274" t="s">
        <v>286</v>
      </c>
      <c r="C274">
        <v>429502</v>
      </c>
      <c r="D274">
        <v>423062</v>
      </c>
      <c r="E274">
        <v>22775756</v>
      </c>
      <c r="F274">
        <v>312378</v>
      </c>
      <c r="G274">
        <v>76.400000000000006</v>
      </c>
      <c r="H274">
        <v>23.6</v>
      </c>
      <c r="I274">
        <v>70.14</v>
      </c>
      <c r="J274">
        <v>3.6930000000000001</v>
      </c>
      <c r="K274">
        <v>1.9E-2</v>
      </c>
      <c r="L274">
        <v>47</v>
      </c>
      <c r="M274">
        <v>1.111E-2</v>
      </c>
      <c r="P274" s="1"/>
      <c r="S274">
        <v>53.835500000000003</v>
      </c>
    </row>
    <row r="275" spans="1:19" x14ac:dyDescent="0.2">
      <c r="A275" t="s">
        <v>287</v>
      </c>
      <c r="C275">
        <v>4960124</v>
      </c>
      <c r="D275">
        <v>4912544</v>
      </c>
      <c r="E275">
        <v>284906833</v>
      </c>
      <c r="F275">
        <v>3799344</v>
      </c>
      <c r="G275">
        <v>77.98</v>
      </c>
      <c r="H275">
        <v>22.02</v>
      </c>
      <c r="I275">
        <v>73.89</v>
      </c>
      <c r="J275">
        <v>3.4449999999999998</v>
      </c>
      <c r="K275">
        <v>1.7000000000000001E-2</v>
      </c>
      <c r="L275">
        <v>19</v>
      </c>
      <c r="M275">
        <v>3.8680000000000002E-4</v>
      </c>
      <c r="P275" s="1"/>
      <c r="S275">
        <v>57.995800000000003</v>
      </c>
    </row>
    <row r="276" spans="1:19" x14ac:dyDescent="0.2">
      <c r="A276" t="s">
        <v>288</v>
      </c>
      <c r="C276">
        <v>2743861</v>
      </c>
      <c r="D276">
        <v>2704376</v>
      </c>
      <c r="E276">
        <v>154730909</v>
      </c>
      <c r="F276">
        <v>1838096</v>
      </c>
      <c r="G276">
        <v>68.48</v>
      </c>
      <c r="H276">
        <v>31.52</v>
      </c>
      <c r="I276">
        <v>63.04</v>
      </c>
      <c r="J276">
        <v>4.931</v>
      </c>
      <c r="K276">
        <v>1.7999999999999999E-2</v>
      </c>
      <c r="L276">
        <v>50</v>
      </c>
      <c r="M276">
        <v>1.8489999999999999E-3</v>
      </c>
      <c r="P276" s="1"/>
      <c r="S276">
        <v>57.215000000000003</v>
      </c>
    </row>
    <row r="277" spans="1:19" x14ac:dyDescent="0.2">
      <c r="A277" t="s">
        <v>289</v>
      </c>
      <c r="C277">
        <v>1722389</v>
      </c>
      <c r="D277">
        <v>327336</v>
      </c>
      <c r="E277">
        <v>353268</v>
      </c>
      <c r="F277">
        <v>251094</v>
      </c>
      <c r="G277">
        <v>82.06</v>
      </c>
      <c r="H277">
        <v>17.940000000000001</v>
      </c>
      <c r="I277">
        <v>73.900000000000006</v>
      </c>
      <c r="J277">
        <v>2.806</v>
      </c>
      <c r="K277">
        <v>4.875</v>
      </c>
      <c r="L277">
        <v>8</v>
      </c>
      <c r="M277">
        <v>2.444E-3</v>
      </c>
      <c r="P277" s="1"/>
      <c r="S277">
        <v>1.0792200000000001</v>
      </c>
    </row>
    <row r="278" spans="1:19" x14ac:dyDescent="0.2">
      <c r="A278" t="s">
        <v>290</v>
      </c>
      <c r="C278">
        <v>2204832</v>
      </c>
      <c r="D278">
        <v>372209</v>
      </c>
      <c r="E278">
        <v>398273</v>
      </c>
      <c r="F278">
        <v>295569</v>
      </c>
      <c r="G278">
        <v>84.72</v>
      </c>
      <c r="H278">
        <v>15.28</v>
      </c>
      <c r="I278">
        <v>77.02</v>
      </c>
      <c r="J278">
        <v>2.39</v>
      </c>
      <c r="K278">
        <v>5.5359999999999996</v>
      </c>
      <c r="L278">
        <v>13</v>
      </c>
      <c r="M278">
        <v>3.493E-3</v>
      </c>
      <c r="P278" s="1"/>
      <c r="S278">
        <v>1.07003</v>
      </c>
    </row>
    <row r="279" spans="1:19" x14ac:dyDescent="0.2">
      <c r="A279" t="s">
        <v>291</v>
      </c>
      <c r="C279">
        <v>2374914</v>
      </c>
      <c r="D279">
        <v>386950</v>
      </c>
      <c r="E279">
        <v>411447</v>
      </c>
      <c r="F279">
        <v>306237</v>
      </c>
      <c r="G279">
        <v>84.56</v>
      </c>
      <c r="H279">
        <v>15.44</v>
      </c>
      <c r="I279">
        <v>76.73</v>
      </c>
      <c r="J279">
        <v>2.415</v>
      </c>
      <c r="K279">
        <v>5.7720000000000002</v>
      </c>
      <c r="L279">
        <v>24</v>
      </c>
      <c r="M279">
        <v>6.202E-3</v>
      </c>
      <c r="P279" s="1"/>
      <c r="S279">
        <v>1.06331</v>
      </c>
    </row>
    <row r="280" spans="1:19" x14ac:dyDescent="0.2">
      <c r="A280" t="s">
        <v>292</v>
      </c>
      <c r="C280">
        <v>1911509</v>
      </c>
      <c r="D280">
        <v>375025</v>
      </c>
      <c r="E280">
        <v>407210</v>
      </c>
      <c r="F280">
        <v>298899</v>
      </c>
      <c r="G280">
        <v>84.8</v>
      </c>
      <c r="H280">
        <v>15.2</v>
      </c>
      <c r="I280">
        <v>77.319999999999993</v>
      </c>
      <c r="J280">
        <v>2.3769999999999998</v>
      </c>
      <c r="K280">
        <v>4.6950000000000003</v>
      </c>
      <c r="L280">
        <v>10</v>
      </c>
      <c r="M280">
        <v>2.666E-3</v>
      </c>
      <c r="P280" s="1"/>
      <c r="S280">
        <v>1.08582</v>
      </c>
    </row>
    <row r="281" spans="1:19" x14ac:dyDescent="0.2">
      <c r="A281" t="s">
        <v>293</v>
      </c>
      <c r="C281">
        <v>2398877</v>
      </c>
      <c r="D281">
        <v>631778</v>
      </c>
      <c r="E281">
        <v>726225</v>
      </c>
      <c r="F281">
        <v>506498</v>
      </c>
      <c r="G281">
        <v>85.45</v>
      </c>
      <c r="H281">
        <v>14.55</v>
      </c>
      <c r="I281">
        <v>77.89</v>
      </c>
      <c r="J281">
        <v>2.2759999999999998</v>
      </c>
      <c r="K281">
        <v>3.3029999999999999</v>
      </c>
      <c r="L281">
        <v>31</v>
      </c>
      <c r="M281">
        <v>4.9069999999999999E-3</v>
      </c>
      <c r="P281" s="1"/>
      <c r="S281">
        <v>1.1494899999999999</v>
      </c>
    </row>
    <row r="282" spans="1:19" x14ac:dyDescent="0.2">
      <c r="A282" t="s">
        <v>294</v>
      </c>
      <c r="C282">
        <v>1101</v>
      </c>
      <c r="D282">
        <v>874</v>
      </c>
      <c r="E282">
        <v>3775</v>
      </c>
      <c r="F282">
        <v>482</v>
      </c>
      <c r="G282">
        <v>-1562</v>
      </c>
      <c r="H282">
        <v>1662</v>
      </c>
      <c r="I282">
        <v>-204.9</v>
      </c>
      <c r="J282">
        <v>260</v>
      </c>
      <c r="K282">
        <v>0.29199999999999998</v>
      </c>
      <c r="L282">
        <v>0</v>
      </c>
      <c r="M282">
        <v>0</v>
      </c>
      <c r="N282" s="1"/>
      <c r="P282" s="1"/>
      <c r="S282">
        <v>4.3192199999999996</v>
      </c>
    </row>
    <row r="283" spans="1:19" x14ac:dyDescent="0.2">
      <c r="A283" t="s">
        <v>295</v>
      </c>
      <c r="C283">
        <v>2458557</v>
      </c>
      <c r="D283">
        <v>521622</v>
      </c>
      <c r="E283">
        <v>597422</v>
      </c>
      <c r="F283">
        <v>412047</v>
      </c>
      <c r="G283">
        <v>84.02</v>
      </c>
      <c r="H283">
        <v>15.98</v>
      </c>
      <c r="I283">
        <v>76.489999999999995</v>
      </c>
      <c r="J283">
        <v>2.4990000000000001</v>
      </c>
      <c r="K283">
        <v>4.1159999999999997</v>
      </c>
      <c r="L283">
        <v>23</v>
      </c>
      <c r="M283">
        <v>4.4089999999999997E-3</v>
      </c>
      <c r="P283" s="1"/>
      <c r="S283">
        <v>1.1453199999999999</v>
      </c>
    </row>
    <row r="284" spans="1:19" x14ac:dyDescent="0.2">
      <c r="A284" t="s">
        <v>296</v>
      </c>
      <c r="C284">
        <v>904022</v>
      </c>
      <c r="D284">
        <v>892979</v>
      </c>
      <c r="E284">
        <v>60317581</v>
      </c>
      <c r="F284">
        <v>589222</v>
      </c>
      <c r="G284">
        <v>67.41</v>
      </c>
      <c r="H284">
        <v>32.590000000000003</v>
      </c>
      <c r="I284">
        <v>60.89</v>
      </c>
      <c r="J284">
        <v>5.0979999999999999</v>
      </c>
      <c r="K284">
        <v>1.4999999999999999E-2</v>
      </c>
      <c r="L284">
        <v>1795</v>
      </c>
      <c r="M284">
        <v>0.20100000000000001</v>
      </c>
      <c r="P284" s="1"/>
      <c r="S284">
        <v>67.546499999999995</v>
      </c>
    </row>
    <row r="285" spans="1:19" x14ac:dyDescent="0.2">
      <c r="A285" t="s">
        <v>297</v>
      </c>
      <c r="C285">
        <v>797815</v>
      </c>
      <c r="D285">
        <v>787870</v>
      </c>
      <c r="E285">
        <v>52115925</v>
      </c>
      <c r="F285">
        <v>529408</v>
      </c>
      <c r="G285">
        <v>68.63</v>
      </c>
      <c r="H285">
        <v>31.37</v>
      </c>
      <c r="I285">
        <v>62.29</v>
      </c>
      <c r="J285">
        <v>4.9080000000000004</v>
      </c>
      <c r="K285">
        <v>1.4999999999999999E-2</v>
      </c>
      <c r="L285">
        <v>18</v>
      </c>
      <c r="M285">
        <v>2.2850000000000001E-3</v>
      </c>
      <c r="P285" s="1"/>
      <c r="S285">
        <v>66.147900000000007</v>
      </c>
    </row>
    <row r="286" spans="1:19" x14ac:dyDescent="0.2">
      <c r="A286" t="s">
        <v>298</v>
      </c>
      <c r="C286">
        <v>919532</v>
      </c>
      <c r="D286">
        <v>906842</v>
      </c>
      <c r="E286">
        <v>54124512</v>
      </c>
      <c r="F286">
        <v>600855</v>
      </c>
      <c r="G286">
        <v>67.69</v>
      </c>
      <c r="H286">
        <v>32.31</v>
      </c>
      <c r="I286">
        <v>61.2</v>
      </c>
      <c r="J286">
        <v>5.0540000000000003</v>
      </c>
      <c r="K286">
        <v>1.7000000000000001E-2</v>
      </c>
      <c r="L286">
        <v>10</v>
      </c>
      <c r="M286">
        <v>1.103E-3</v>
      </c>
      <c r="P286" s="1"/>
      <c r="S286">
        <v>59.684600000000003</v>
      </c>
    </row>
    <row r="287" spans="1:19" x14ac:dyDescent="0.2">
      <c r="A287" t="s">
        <v>299</v>
      </c>
      <c r="C287">
        <v>588357</v>
      </c>
      <c r="D287">
        <v>581080</v>
      </c>
      <c r="E287">
        <v>39280664</v>
      </c>
      <c r="F287">
        <v>482243</v>
      </c>
      <c r="G287">
        <v>86.94</v>
      </c>
      <c r="H287">
        <v>13.06</v>
      </c>
      <c r="I287">
        <v>80.95</v>
      </c>
      <c r="J287">
        <v>2.044</v>
      </c>
      <c r="K287">
        <v>1.4999999999999999E-2</v>
      </c>
      <c r="L287">
        <v>2</v>
      </c>
      <c r="M287">
        <v>3.4420000000000002E-4</v>
      </c>
      <c r="P287" s="1"/>
      <c r="S287">
        <v>67.599400000000003</v>
      </c>
    </row>
    <row r="288" spans="1:19" x14ac:dyDescent="0.2">
      <c r="A288" t="s">
        <v>300</v>
      </c>
      <c r="C288">
        <v>848856</v>
      </c>
      <c r="D288">
        <v>838243</v>
      </c>
      <c r="E288">
        <v>55157560</v>
      </c>
      <c r="F288">
        <v>576269</v>
      </c>
      <c r="G288">
        <v>70.319999999999993</v>
      </c>
      <c r="H288">
        <v>29.68</v>
      </c>
      <c r="I288">
        <v>64.099999999999994</v>
      </c>
      <c r="J288">
        <v>4.6429999999999998</v>
      </c>
      <c r="K288">
        <v>1.4999999999999999E-2</v>
      </c>
      <c r="L288">
        <v>16</v>
      </c>
      <c r="M288">
        <v>1.9090000000000001E-3</v>
      </c>
      <c r="P288" s="1"/>
      <c r="S288">
        <v>65.801400000000001</v>
      </c>
    </row>
    <row r="289" spans="1:19" x14ac:dyDescent="0.2">
      <c r="A289" t="s">
        <v>301</v>
      </c>
      <c r="C289">
        <v>953900</v>
      </c>
      <c r="D289">
        <v>941320</v>
      </c>
      <c r="E289">
        <v>59504716</v>
      </c>
      <c r="F289">
        <v>620476</v>
      </c>
      <c r="G289">
        <v>67.33</v>
      </c>
      <c r="H289">
        <v>32.67</v>
      </c>
      <c r="I289">
        <v>60.81</v>
      </c>
      <c r="J289">
        <v>5.1100000000000003</v>
      </c>
      <c r="K289">
        <v>1.6E-2</v>
      </c>
      <c r="L289">
        <v>20</v>
      </c>
      <c r="M289">
        <v>2.1250000000000002E-3</v>
      </c>
      <c r="P289" s="1"/>
      <c r="S289">
        <v>63.214100000000002</v>
      </c>
    </row>
    <row r="290" spans="1:19" x14ac:dyDescent="0.2">
      <c r="A290" t="s">
        <v>302</v>
      </c>
      <c r="C290">
        <v>1017229</v>
      </c>
      <c r="D290">
        <v>1003874</v>
      </c>
      <c r="E290">
        <v>63264164</v>
      </c>
      <c r="F290">
        <v>719723</v>
      </c>
      <c r="G290">
        <v>73.47</v>
      </c>
      <c r="H290">
        <v>26.53</v>
      </c>
      <c r="I290">
        <v>67.540000000000006</v>
      </c>
      <c r="J290">
        <v>4.1500000000000004</v>
      </c>
      <c r="K290">
        <v>1.6E-2</v>
      </c>
      <c r="L290">
        <v>7</v>
      </c>
      <c r="M290">
        <v>6.9729999999999998E-4</v>
      </c>
      <c r="P290" s="1"/>
      <c r="S290">
        <v>63.02</v>
      </c>
    </row>
    <row r="291" spans="1:19" x14ac:dyDescent="0.2">
      <c r="A291" t="s">
        <v>303</v>
      </c>
      <c r="C291">
        <v>1209549</v>
      </c>
      <c r="D291">
        <v>310620</v>
      </c>
      <c r="E291">
        <v>352796</v>
      </c>
      <c r="F291">
        <v>245596</v>
      </c>
      <c r="G291">
        <v>83.44</v>
      </c>
      <c r="H291">
        <v>16.559999999999999</v>
      </c>
      <c r="I291">
        <v>76.48</v>
      </c>
      <c r="J291">
        <v>2.5910000000000002</v>
      </c>
      <c r="K291">
        <v>3.4279999999999999</v>
      </c>
      <c r="L291">
        <v>9</v>
      </c>
      <c r="M291">
        <v>2.8969999999999998E-3</v>
      </c>
      <c r="P291" s="1"/>
      <c r="S291">
        <v>1.13578</v>
      </c>
    </row>
    <row r="292" spans="1:19" x14ac:dyDescent="0.2">
      <c r="A292" t="s">
        <v>304</v>
      </c>
      <c r="C292">
        <v>799913</v>
      </c>
      <c r="D292">
        <v>240490</v>
      </c>
      <c r="E292">
        <v>256124</v>
      </c>
      <c r="F292">
        <v>193887</v>
      </c>
      <c r="G292">
        <v>84.59</v>
      </c>
      <c r="H292">
        <v>15.41</v>
      </c>
      <c r="I292">
        <v>78.209999999999994</v>
      </c>
      <c r="J292">
        <v>2.41</v>
      </c>
      <c r="K292">
        <v>3.1230000000000002</v>
      </c>
      <c r="L292">
        <v>17</v>
      </c>
      <c r="M292">
        <v>7.0689999999999998E-3</v>
      </c>
      <c r="P292" s="1"/>
      <c r="S292">
        <v>1.06501</v>
      </c>
    </row>
    <row r="293" spans="1:19" x14ac:dyDescent="0.2">
      <c r="A293" t="s">
        <v>305</v>
      </c>
      <c r="C293">
        <v>1362909</v>
      </c>
      <c r="D293">
        <v>238064</v>
      </c>
      <c r="E293">
        <v>255358</v>
      </c>
      <c r="F293">
        <v>190955</v>
      </c>
      <c r="G293">
        <v>84.94</v>
      </c>
      <c r="H293">
        <v>15.06</v>
      </c>
      <c r="I293">
        <v>77.86</v>
      </c>
      <c r="J293">
        <v>2.3570000000000002</v>
      </c>
      <c r="K293">
        <v>5.3380000000000001</v>
      </c>
      <c r="L293">
        <v>5</v>
      </c>
      <c r="M293">
        <v>2.0999999999999999E-3</v>
      </c>
      <c r="P293" s="1"/>
      <c r="S293">
        <v>1.07264</v>
      </c>
    </row>
    <row r="294" spans="1:19" x14ac:dyDescent="0.2">
      <c r="A294" t="s">
        <v>306</v>
      </c>
      <c r="C294">
        <v>1204166</v>
      </c>
      <c r="D294">
        <v>242864</v>
      </c>
      <c r="E294">
        <v>262300</v>
      </c>
      <c r="F294">
        <v>194591</v>
      </c>
      <c r="G294">
        <v>84.81</v>
      </c>
      <c r="H294">
        <v>15.19</v>
      </c>
      <c r="I294">
        <v>77.75</v>
      </c>
      <c r="J294">
        <v>2.3759999999999999</v>
      </c>
      <c r="K294">
        <v>4.59</v>
      </c>
      <c r="L294">
        <v>31</v>
      </c>
      <c r="M294">
        <v>1.2760000000000001E-2</v>
      </c>
      <c r="P294" s="1"/>
      <c r="S294">
        <v>1.08003</v>
      </c>
    </row>
    <row r="295" spans="1:19" x14ac:dyDescent="0.2">
      <c r="A295" t="s">
        <v>307</v>
      </c>
      <c r="C295">
        <v>2161244</v>
      </c>
      <c r="D295">
        <v>590020</v>
      </c>
      <c r="E295">
        <v>620840</v>
      </c>
      <c r="F295">
        <v>388818</v>
      </c>
      <c r="G295">
        <v>67.66</v>
      </c>
      <c r="H295">
        <v>32.340000000000003</v>
      </c>
      <c r="I295">
        <v>60.84</v>
      </c>
      <c r="J295">
        <v>5.0599999999999996</v>
      </c>
      <c r="K295">
        <v>3.4809999999999999</v>
      </c>
      <c r="L295">
        <v>20</v>
      </c>
      <c r="M295">
        <v>3.3899999999999998E-3</v>
      </c>
      <c r="P295" s="1"/>
      <c r="S295">
        <v>1.0522400000000001</v>
      </c>
    </row>
    <row r="296" spans="1:19" x14ac:dyDescent="0.2">
      <c r="A296" t="s">
        <v>308</v>
      </c>
      <c r="C296">
        <v>337</v>
      </c>
      <c r="D296">
        <v>295</v>
      </c>
      <c r="E296">
        <v>2030</v>
      </c>
      <c r="F296">
        <v>86</v>
      </c>
      <c r="G296">
        <v>-4988</v>
      </c>
      <c r="H296">
        <v>5088</v>
      </c>
      <c r="I296">
        <v>-766.9</v>
      </c>
      <c r="J296">
        <v>796</v>
      </c>
      <c r="K296">
        <v>0.16600000000000001</v>
      </c>
      <c r="L296">
        <v>0</v>
      </c>
      <c r="M296">
        <v>0</v>
      </c>
      <c r="N296" s="1"/>
      <c r="P296" s="1"/>
      <c r="S296">
        <v>6.8813599999999999</v>
      </c>
    </row>
    <row r="297" spans="1:19" x14ac:dyDescent="0.2">
      <c r="A297" t="s">
        <v>309</v>
      </c>
      <c r="C297">
        <v>1523341</v>
      </c>
      <c r="D297">
        <v>455232</v>
      </c>
      <c r="E297">
        <v>507116</v>
      </c>
      <c r="F297">
        <v>369244</v>
      </c>
      <c r="G297">
        <v>85.69</v>
      </c>
      <c r="H297">
        <v>14.31</v>
      </c>
      <c r="I297">
        <v>78.87</v>
      </c>
      <c r="J297">
        <v>2.2389999999999999</v>
      </c>
      <c r="K297">
        <v>3.004</v>
      </c>
      <c r="L297">
        <v>15</v>
      </c>
      <c r="M297">
        <v>3.2950000000000002E-3</v>
      </c>
      <c r="P297" s="1"/>
      <c r="S297">
        <v>1.11396999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0"/>
  <sheetViews>
    <sheetView topLeftCell="F1" workbookViewId="0">
      <selection activeCell="B1" sqref="B1"/>
    </sheetView>
  </sheetViews>
  <sheetFormatPr baseColWidth="10" defaultRowHeight="16" x14ac:dyDescent="0.2"/>
  <sheetData>
    <row r="1" spans="1:17" x14ac:dyDescent="0.2">
      <c r="B1" t="s">
        <v>315</v>
      </c>
      <c r="C1" t="s">
        <v>0</v>
      </c>
      <c r="D1" t="s">
        <v>1</v>
      </c>
      <c r="E1" t="s">
        <v>2</v>
      </c>
      <c r="F1" t="s">
        <v>313</v>
      </c>
      <c r="G1" t="s">
        <v>345</v>
      </c>
      <c r="H1" t="s">
        <v>346</v>
      </c>
      <c r="I1" t="s">
        <v>350</v>
      </c>
      <c r="J1" t="s">
        <v>351</v>
      </c>
      <c r="K1" t="s">
        <v>4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1</v>
      </c>
    </row>
    <row r="2" spans="1:17" x14ac:dyDescent="0.2">
      <c r="A2" t="s">
        <v>12</v>
      </c>
      <c r="B2">
        <v>84</v>
      </c>
      <c r="C2">
        <v>12324730</v>
      </c>
      <c r="D2">
        <v>12276930</v>
      </c>
      <c r="E2">
        <v>2675468060</v>
      </c>
      <c r="F2">
        <v>9554010</v>
      </c>
      <c r="G2">
        <v>47.22</v>
      </c>
      <c r="H2">
        <v>52.78</v>
      </c>
      <c r="I2">
        <v>40.44</v>
      </c>
      <c r="J2">
        <v>37.380000000000003</v>
      </c>
      <c r="K2">
        <v>5.0000000000000001E-3</v>
      </c>
      <c r="L2">
        <v>9.9631000000000008E-3</v>
      </c>
      <c r="M2">
        <v>2.1219400000000001E-3</v>
      </c>
      <c r="N2">
        <v>1.2959500000000001E-4</v>
      </c>
      <c r="O2">
        <v>76.88</v>
      </c>
      <c r="P2">
        <v>16.37</v>
      </c>
      <c r="Q2">
        <v>217.92599999999999</v>
      </c>
    </row>
    <row r="3" spans="1:17" x14ac:dyDescent="0.2">
      <c r="A3" t="s">
        <v>314</v>
      </c>
      <c r="C3">
        <v>6122724</v>
      </c>
      <c r="D3">
        <v>6090179</v>
      </c>
      <c r="E3">
        <v>960995242</v>
      </c>
      <c r="F3">
        <v>4307732</v>
      </c>
      <c r="G3">
        <v>20.92</v>
      </c>
      <c r="H3">
        <v>79.08</v>
      </c>
      <c r="I3">
        <v>14.73</v>
      </c>
      <c r="J3">
        <v>56</v>
      </c>
      <c r="K3">
        <v>6.0000000000000001E-3</v>
      </c>
      <c r="L3">
        <v>2.1896300000000001E-3</v>
      </c>
      <c r="M3">
        <v>4.0570100000000001E-4</v>
      </c>
      <c r="N3" s="1">
        <v>9.6322299999999998E-5</v>
      </c>
      <c r="O3">
        <v>22.73</v>
      </c>
      <c r="P3">
        <v>4.2119999999999997</v>
      </c>
      <c r="Q3">
        <v>157.79400000000001</v>
      </c>
    </row>
    <row r="4" spans="1:17" x14ac:dyDescent="0.2">
      <c r="A4" t="s">
        <v>182</v>
      </c>
      <c r="B4">
        <v>4.5</v>
      </c>
      <c r="C4">
        <v>3917958</v>
      </c>
      <c r="D4">
        <v>3881446</v>
      </c>
      <c r="E4">
        <v>339492523</v>
      </c>
      <c r="F4">
        <v>2676188</v>
      </c>
      <c r="G4">
        <v>17.940000000000001</v>
      </c>
      <c r="H4">
        <v>82.06</v>
      </c>
      <c r="I4">
        <v>10.84</v>
      </c>
      <c r="J4">
        <v>58.11</v>
      </c>
      <c r="K4">
        <v>1.2E-2</v>
      </c>
      <c r="L4">
        <v>1.19673E-3</v>
      </c>
      <c r="M4">
        <v>2.3520799999999999E-4</v>
      </c>
      <c r="N4" s="1">
        <v>6.3702300000000002E-5</v>
      </c>
      <c r="O4">
        <v>18.79</v>
      </c>
      <c r="P4">
        <v>3.6920000000000002</v>
      </c>
      <c r="Q4">
        <v>87.465500000000006</v>
      </c>
    </row>
    <row r="5" spans="1:17" x14ac:dyDescent="0.2">
      <c r="A5" t="s">
        <v>183</v>
      </c>
      <c r="C5">
        <v>3805102</v>
      </c>
      <c r="D5">
        <v>3765558</v>
      </c>
      <c r="E5">
        <v>296321543</v>
      </c>
      <c r="F5">
        <v>2531790</v>
      </c>
      <c r="G5">
        <v>13.7</v>
      </c>
      <c r="H5">
        <v>86.3</v>
      </c>
      <c r="I5">
        <v>6.12</v>
      </c>
      <c r="J5">
        <v>61.12</v>
      </c>
      <c r="K5">
        <v>1.2999999999999999E-2</v>
      </c>
      <c r="L5">
        <v>8.8660200000000001E-4</v>
      </c>
      <c r="M5">
        <v>1.74196E-4</v>
      </c>
      <c r="N5" s="1">
        <v>6.49935E-5</v>
      </c>
      <c r="O5">
        <v>13.64</v>
      </c>
      <c r="P5">
        <v>2.68</v>
      </c>
      <c r="Q5">
        <v>78.692599999999999</v>
      </c>
    </row>
    <row r="6" spans="1:17" x14ac:dyDescent="0.2">
      <c r="A6" t="s">
        <v>184</v>
      </c>
      <c r="B6">
        <v>11</v>
      </c>
      <c r="C6">
        <v>7979550</v>
      </c>
      <c r="D6">
        <v>7913397</v>
      </c>
      <c r="E6">
        <v>775644640</v>
      </c>
      <c r="F6">
        <v>5501923</v>
      </c>
      <c r="G6">
        <v>23.2</v>
      </c>
      <c r="H6">
        <v>76.8</v>
      </c>
      <c r="I6">
        <v>15.14</v>
      </c>
      <c r="J6">
        <v>54.39</v>
      </c>
      <c r="K6">
        <v>0.01</v>
      </c>
      <c r="L6">
        <v>3.1552199999999998E-3</v>
      </c>
      <c r="M6">
        <v>5.0177999999999996E-4</v>
      </c>
      <c r="N6">
        <v>1.2155E-4</v>
      </c>
      <c r="O6">
        <v>25.96</v>
      </c>
      <c r="P6">
        <v>4.1280000000000001</v>
      </c>
      <c r="Q6">
        <v>98.016599999999997</v>
      </c>
    </row>
    <row r="7" spans="1:17" x14ac:dyDescent="0.2">
      <c r="A7" t="s">
        <v>185</v>
      </c>
      <c r="C7">
        <v>7120081</v>
      </c>
      <c r="D7">
        <v>7056059</v>
      </c>
      <c r="E7">
        <v>644679204</v>
      </c>
      <c r="F7">
        <v>4884507</v>
      </c>
      <c r="G7">
        <v>24.08</v>
      </c>
      <c r="H7">
        <v>75.92</v>
      </c>
      <c r="I7">
        <v>15.46</v>
      </c>
      <c r="J7">
        <v>53.77</v>
      </c>
      <c r="K7">
        <v>1.0999999999999999E-2</v>
      </c>
      <c r="L7">
        <v>2.9201000000000001E-3</v>
      </c>
      <c r="M7">
        <v>4.93265E-4</v>
      </c>
      <c r="N7">
        <v>1.0713900000000001E-4</v>
      </c>
      <c r="O7">
        <v>27.26</v>
      </c>
      <c r="P7">
        <v>4.6040000000000001</v>
      </c>
      <c r="Q7">
        <v>91.365300000000005</v>
      </c>
    </row>
    <row r="8" spans="1:17" x14ac:dyDescent="0.2">
      <c r="A8" t="s">
        <v>286</v>
      </c>
      <c r="C8">
        <v>7658962</v>
      </c>
      <c r="D8">
        <v>7602881</v>
      </c>
      <c r="E8">
        <v>872605347</v>
      </c>
      <c r="F8">
        <v>5327118</v>
      </c>
      <c r="G8">
        <v>21.53</v>
      </c>
      <c r="H8">
        <v>78.47</v>
      </c>
      <c r="I8">
        <v>14.5</v>
      </c>
      <c r="J8">
        <v>55.57</v>
      </c>
      <c r="K8">
        <v>8.9999999999999993E-3</v>
      </c>
      <c r="L8">
        <v>2.8132000000000001E-3</v>
      </c>
      <c r="M8">
        <v>3.97048E-4</v>
      </c>
      <c r="N8">
        <v>1.1932E-4</v>
      </c>
      <c r="O8">
        <v>23.58</v>
      </c>
      <c r="P8">
        <v>3.3279999999999998</v>
      </c>
      <c r="Q8">
        <v>114.773</v>
      </c>
    </row>
    <row r="9" spans="1:17" x14ac:dyDescent="0.2">
      <c r="A9" t="s">
        <v>287</v>
      </c>
      <c r="C9">
        <v>13481642</v>
      </c>
      <c r="D9">
        <v>13457616</v>
      </c>
      <c r="E9">
        <v>6242561446</v>
      </c>
      <c r="F9">
        <v>9996146</v>
      </c>
      <c r="G9">
        <v>35.42</v>
      </c>
      <c r="H9">
        <v>64.58</v>
      </c>
      <c r="I9">
        <v>28.54</v>
      </c>
      <c r="J9">
        <v>45.73</v>
      </c>
      <c r="K9">
        <v>2E-3</v>
      </c>
      <c r="L9">
        <v>8.1921000000000008E-3</v>
      </c>
      <c r="M9">
        <v>1.19955E-3</v>
      </c>
      <c r="N9">
        <v>1.73819E-4</v>
      </c>
      <c r="O9">
        <v>47.13</v>
      </c>
      <c r="P9">
        <v>6.9009999999999998</v>
      </c>
      <c r="Q9">
        <v>463.86799999999999</v>
      </c>
    </row>
    <row r="10" spans="1:17" x14ac:dyDescent="0.2">
      <c r="A10" t="s">
        <v>288</v>
      </c>
      <c r="C10">
        <v>9274494</v>
      </c>
      <c r="D10">
        <v>9250411</v>
      </c>
      <c r="E10">
        <v>2980051641</v>
      </c>
      <c r="F10">
        <v>6504969</v>
      </c>
      <c r="G10">
        <v>20.13</v>
      </c>
      <c r="H10">
        <v>79.87</v>
      </c>
      <c r="I10">
        <v>13.76</v>
      </c>
      <c r="J10">
        <v>56.56</v>
      </c>
      <c r="K10">
        <v>3.0000000000000001E-3</v>
      </c>
      <c r="L10">
        <v>3.20025E-3</v>
      </c>
      <c r="M10">
        <v>4.2370299999999999E-4</v>
      </c>
      <c r="N10">
        <v>1.4776599999999999E-4</v>
      </c>
      <c r="O10">
        <v>21.66</v>
      </c>
      <c r="P10">
        <v>2.867</v>
      </c>
      <c r="Q10">
        <v>322.1530000000000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6"/>
  <sheetViews>
    <sheetView workbookViewId="0">
      <selection activeCell="N1" sqref="N1"/>
    </sheetView>
  </sheetViews>
  <sheetFormatPr baseColWidth="10" defaultRowHeight="16" x14ac:dyDescent="0.2"/>
  <sheetData>
    <row r="1" spans="1:20" x14ac:dyDescent="0.2">
      <c r="B1" t="s">
        <v>315</v>
      </c>
      <c r="C1" t="s">
        <v>0</v>
      </c>
      <c r="D1" t="s">
        <v>1</v>
      </c>
      <c r="E1" t="s">
        <v>2</v>
      </c>
      <c r="F1" t="s">
        <v>310</v>
      </c>
      <c r="G1" t="s">
        <v>311</v>
      </c>
      <c r="H1" t="s">
        <v>345</v>
      </c>
      <c r="I1" t="s">
        <v>346</v>
      </c>
      <c r="J1" t="s">
        <v>352</v>
      </c>
      <c r="K1" t="s">
        <v>353</v>
      </c>
      <c r="L1" t="s">
        <v>354</v>
      </c>
      <c r="M1" t="s">
        <v>355</v>
      </c>
      <c r="N1" t="s">
        <v>4</v>
      </c>
      <c r="O1" t="s">
        <v>6</v>
      </c>
      <c r="P1" t="s">
        <v>7</v>
      </c>
      <c r="Q1" t="s">
        <v>8</v>
      </c>
      <c r="R1" t="s">
        <v>9</v>
      </c>
      <c r="S1" t="s">
        <v>10</v>
      </c>
      <c r="T1" t="s">
        <v>11</v>
      </c>
    </row>
    <row r="2" spans="1:20" x14ac:dyDescent="0.2">
      <c r="A2" t="s">
        <v>182</v>
      </c>
      <c r="B2">
        <v>4.5</v>
      </c>
      <c r="C2">
        <v>970922</v>
      </c>
      <c r="D2">
        <v>953007</v>
      </c>
      <c r="E2">
        <v>41834628</v>
      </c>
      <c r="F2">
        <v>501560</v>
      </c>
      <c r="G2">
        <v>327519</v>
      </c>
      <c r="H2">
        <v>48.46</v>
      </c>
      <c r="I2">
        <v>51.54</v>
      </c>
      <c r="J2">
        <v>31.99</v>
      </c>
      <c r="K2">
        <v>20.64</v>
      </c>
      <c r="L2">
        <v>16.88</v>
      </c>
      <c r="M2">
        <v>17.489999999999998</v>
      </c>
      <c r="N2">
        <v>2.3E-2</v>
      </c>
      <c r="O2">
        <v>7.9370299999999999E-4</v>
      </c>
      <c r="P2" t="s">
        <v>147</v>
      </c>
      <c r="Q2" s="1">
        <v>9.8236000000000003E-6</v>
      </c>
      <c r="R2">
        <v>80.8</v>
      </c>
      <c r="S2" t="s">
        <v>148</v>
      </c>
      <c r="T2">
        <v>43.897500000000001</v>
      </c>
    </row>
    <row r="3" spans="1:20" x14ac:dyDescent="0.2">
      <c r="A3" t="s">
        <v>183</v>
      </c>
      <c r="C3">
        <v>702471</v>
      </c>
      <c r="D3">
        <v>688047</v>
      </c>
      <c r="E3">
        <v>27073512</v>
      </c>
      <c r="F3">
        <v>354919</v>
      </c>
      <c r="G3">
        <v>232913</v>
      </c>
      <c r="H3">
        <v>47.63</v>
      </c>
      <c r="I3">
        <v>52.37</v>
      </c>
      <c r="J3">
        <v>30.61</v>
      </c>
      <c r="K3">
        <v>20.97</v>
      </c>
      <c r="L3">
        <v>16.079999999999998</v>
      </c>
      <c r="M3">
        <v>17.77</v>
      </c>
      <c r="N3">
        <v>2.5999999999999999E-2</v>
      </c>
      <c r="O3">
        <v>5.63219E-4</v>
      </c>
      <c r="P3" t="s">
        <v>147</v>
      </c>
      <c r="Q3" s="1">
        <v>7.2065999999999997E-6</v>
      </c>
      <c r="R3">
        <v>78.150000000000006</v>
      </c>
      <c r="S3" t="s">
        <v>148</v>
      </c>
      <c r="T3">
        <v>39.348300000000002</v>
      </c>
    </row>
    <row r="4" spans="1:20" x14ac:dyDescent="0.2">
      <c r="A4" t="s">
        <v>184</v>
      </c>
      <c r="B4">
        <v>11</v>
      </c>
      <c r="C4">
        <v>2655156</v>
      </c>
      <c r="D4">
        <v>2617633</v>
      </c>
      <c r="E4">
        <v>149634872</v>
      </c>
      <c r="F4">
        <v>1351175</v>
      </c>
      <c r="G4">
        <v>926298</v>
      </c>
      <c r="H4">
        <v>49.99</v>
      </c>
      <c r="I4">
        <v>50.01</v>
      </c>
      <c r="J4">
        <v>31.59</v>
      </c>
      <c r="K4">
        <v>20.03</v>
      </c>
      <c r="L4">
        <v>18.420000000000002</v>
      </c>
      <c r="M4">
        <v>16.97</v>
      </c>
      <c r="N4">
        <v>1.7999999999999999E-2</v>
      </c>
      <c r="O4">
        <v>2.2488999999999999E-3</v>
      </c>
      <c r="P4" t="s">
        <v>147</v>
      </c>
      <c r="Q4" s="1">
        <v>2.61816E-5</v>
      </c>
      <c r="R4">
        <v>85.9</v>
      </c>
      <c r="S4" t="s">
        <v>148</v>
      </c>
      <c r="T4">
        <v>57.164200000000001</v>
      </c>
    </row>
    <row r="5" spans="1:20" x14ac:dyDescent="0.2">
      <c r="A5" t="s">
        <v>185</v>
      </c>
      <c r="C5">
        <v>1924658</v>
      </c>
      <c r="D5">
        <v>1903864</v>
      </c>
      <c r="E5">
        <v>142576386</v>
      </c>
      <c r="F5">
        <v>969297</v>
      </c>
      <c r="G5">
        <v>675035</v>
      </c>
      <c r="H5">
        <v>47.62</v>
      </c>
      <c r="I5">
        <v>52.38</v>
      </c>
      <c r="J5">
        <v>29.94</v>
      </c>
      <c r="K5">
        <v>20.97</v>
      </c>
      <c r="L5">
        <v>17.68</v>
      </c>
      <c r="M5">
        <v>17.77</v>
      </c>
      <c r="N5">
        <v>1.2999999999999999E-2</v>
      </c>
      <c r="O5">
        <v>1.55813E-3</v>
      </c>
      <c r="P5" t="s">
        <v>147</v>
      </c>
      <c r="Q5" s="1">
        <v>1.9944899999999999E-5</v>
      </c>
      <c r="R5">
        <v>78.12</v>
      </c>
      <c r="S5" t="s">
        <v>148</v>
      </c>
      <c r="T5">
        <v>74.887900000000002</v>
      </c>
    </row>
    <row r="6" spans="1:20" x14ac:dyDescent="0.2">
      <c r="Q6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13"/>
  <sheetViews>
    <sheetView zoomScale="125" zoomScaleNormal="125" zoomScalePageLayoutView="125" workbookViewId="0">
      <pane xSplit="2" ySplit="1" topLeftCell="O2" activePane="bottomRight" state="frozen"/>
      <selection pane="topRight" activeCell="C1" sqref="C1"/>
      <selection pane="bottomLeft" activeCell="A2" sqref="A2"/>
      <selection pane="bottomRight" activeCell="R17" sqref="R17"/>
    </sheetView>
  </sheetViews>
  <sheetFormatPr baseColWidth="10" defaultRowHeight="16" x14ac:dyDescent="0.2"/>
  <sheetData>
    <row r="1" spans="1:22" x14ac:dyDescent="0.2">
      <c r="A1" s="2"/>
      <c r="B1" s="2" t="s">
        <v>315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310</v>
      </c>
      <c r="H1" s="2" t="s">
        <v>345</v>
      </c>
      <c r="I1" s="2" t="s">
        <v>346</v>
      </c>
      <c r="J1" s="2" t="s">
        <v>347</v>
      </c>
      <c r="K1" s="2" t="s">
        <v>348</v>
      </c>
      <c r="L1" s="2" t="s">
        <v>352</v>
      </c>
      <c r="M1" s="2" t="s">
        <v>353</v>
      </c>
      <c r="N1" s="2" t="s">
        <v>354</v>
      </c>
      <c r="O1" s="2" t="s">
        <v>355</v>
      </c>
      <c r="P1" s="2" t="s">
        <v>4</v>
      </c>
      <c r="Q1" s="2" t="s">
        <v>6</v>
      </c>
      <c r="R1" s="2" t="s">
        <v>7</v>
      </c>
      <c r="S1" s="2" t="s">
        <v>8</v>
      </c>
      <c r="T1" s="2" t="s">
        <v>9</v>
      </c>
      <c r="U1" s="2" t="s">
        <v>10</v>
      </c>
      <c r="V1" s="2" t="s">
        <v>11</v>
      </c>
    </row>
    <row r="2" spans="1:22" x14ac:dyDescent="0.2">
      <c r="A2" s="2" t="s">
        <v>12</v>
      </c>
      <c r="B2">
        <v>84</v>
      </c>
      <c r="C2" s="2">
        <v>16381418</v>
      </c>
      <c r="D2" s="2">
        <v>16368535</v>
      </c>
      <c r="E2" s="2">
        <v>17588409879</v>
      </c>
      <c r="F2" s="2">
        <v>5736544</v>
      </c>
      <c r="G2" s="2">
        <v>8317793</v>
      </c>
      <c r="H2" s="2">
        <v>52.89</v>
      </c>
      <c r="I2" s="2">
        <v>47.11</v>
      </c>
      <c r="J2" s="2">
        <v>27.68</v>
      </c>
      <c r="K2" s="2">
        <v>7.3650000000000002</v>
      </c>
      <c r="L2" s="2">
        <v>31.95</v>
      </c>
      <c r="M2" s="2">
        <v>18.86</v>
      </c>
      <c r="N2" s="2">
        <v>17.440000000000001</v>
      </c>
      <c r="O2" s="2">
        <v>15.99</v>
      </c>
      <c r="P2" s="2">
        <v>1E-3</v>
      </c>
      <c r="Q2" s="2">
        <v>1.4878600000000001E-2</v>
      </c>
      <c r="R2" s="2">
        <v>5.3232899999999996E-3</v>
      </c>
      <c r="S2" s="2">
        <v>1.5422400000000001E-4</v>
      </c>
      <c r="T2" s="2">
        <v>96.47</v>
      </c>
      <c r="U2" s="2">
        <v>34.520000000000003</v>
      </c>
      <c r="V2" s="2">
        <v>1074.53</v>
      </c>
    </row>
    <row r="3" spans="1:22" x14ac:dyDescent="0.2">
      <c r="A3" s="2" t="s">
        <v>13</v>
      </c>
      <c r="B3">
        <v>122</v>
      </c>
      <c r="C3" s="2">
        <v>19729286</v>
      </c>
      <c r="D3" s="2">
        <v>19712715</v>
      </c>
      <c r="E3" s="2">
        <v>19920712697</v>
      </c>
      <c r="F3" s="2">
        <v>5986638</v>
      </c>
      <c r="G3" s="2">
        <v>9552389</v>
      </c>
      <c r="H3" s="2">
        <v>44.93</v>
      </c>
      <c r="I3" s="2">
        <v>55.07</v>
      </c>
      <c r="J3" s="2">
        <v>21.76</v>
      </c>
      <c r="K3" s="2">
        <v>8.6080000000000005</v>
      </c>
      <c r="L3" s="2">
        <v>26.41</v>
      </c>
      <c r="M3" s="2">
        <v>22.05</v>
      </c>
      <c r="N3" s="2">
        <v>15</v>
      </c>
      <c r="O3" s="2">
        <v>18.690000000000001</v>
      </c>
      <c r="P3" s="2">
        <v>1E-3</v>
      </c>
      <c r="Q3" s="2">
        <v>1.52216E-2</v>
      </c>
      <c r="R3" s="2">
        <v>4.2279600000000002E-3</v>
      </c>
      <c r="S3" s="2">
        <v>2.17116E-4</v>
      </c>
      <c r="T3" s="2">
        <v>70.11</v>
      </c>
      <c r="U3" s="2">
        <v>19.47</v>
      </c>
      <c r="V3" s="2">
        <v>1010.55</v>
      </c>
    </row>
    <row r="4" spans="1:22" x14ac:dyDescent="0.2">
      <c r="A4" s="2" t="s">
        <v>25</v>
      </c>
      <c r="B4">
        <v>27.6</v>
      </c>
      <c r="C4" s="2">
        <v>7346522</v>
      </c>
      <c r="D4" s="2">
        <v>7340265</v>
      </c>
      <c r="E4" s="2">
        <v>7075847246</v>
      </c>
      <c r="F4" s="2">
        <v>1074019</v>
      </c>
      <c r="G4" s="2">
        <v>2862459</v>
      </c>
      <c r="H4" s="2">
        <v>10.67</v>
      </c>
      <c r="I4" s="2">
        <v>89.33</v>
      </c>
      <c r="J4" s="2">
        <v>0.66700000000000004</v>
      </c>
      <c r="K4" s="2">
        <v>13.96</v>
      </c>
      <c r="L4" s="2">
        <v>3.2290000000000001</v>
      </c>
      <c r="M4" s="2">
        <v>35.770000000000003</v>
      </c>
      <c r="N4" s="2">
        <v>2.8420000000000001</v>
      </c>
      <c r="O4" s="2">
        <v>30.31</v>
      </c>
      <c r="P4" s="2">
        <v>1E-3</v>
      </c>
      <c r="Q4" s="2">
        <v>1.34603E-3</v>
      </c>
      <c r="R4" s="3">
        <v>9.8099999999999999E-5</v>
      </c>
      <c r="S4" s="2">
        <v>1.3114100000000001E-4</v>
      </c>
      <c r="T4" s="2">
        <v>10.26</v>
      </c>
      <c r="U4" s="2">
        <v>0.74839999999999995</v>
      </c>
      <c r="V4" s="2">
        <v>963.97699999999998</v>
      </c>
    </row>
    <row r="5" spans="1:22" x14ac:dyDescent="0.2">
      <c r="A5" s="2" t="s">
        <v>26</v>
      </c>
      <c r="B5" s="2"/>
      <c r="C5" s="2">
        <v>9110991</v>
      </c>
      <c r="D5" s="2">
        <v>9098191</v>
      </c>
      <c r="E5" s="2">
        <v>5465418970</v>
      </c>
      <c r="F5" s="2">
        <v>2843721</v>
      </c>
      <c r="G5" s="2">
        <v>4388399</v>
      </c>
      <c r="H5" s="2">
        <v>41.93</v>
      </c>
      <c r="I5" s="2">
        <v>58.07</v>
      </c>
      <c r="J5" s="2">
        <v>22.18</v>
      </c>
      <c r="K5" s="2">
        <v>9.0779999999999994</v>
      </c>
      <c r="L5" s="2">
        <v>24.98</v>
      </c>
      <c r="M5" s="2">
        <v>23.25</v>
      </c>
      <c r="N5" s="2">
        <v>13.18</v>
      </c>
      <c r="O5" s="2">
        <v>19.71</v>
      </c>
      <c r="P5" s="2">
        <v>2E-3</v>
      </c>
      <c r="Q5" s="2"/>
      <c r="R5" s="2"/>
      <c r="S5" s="2"/>
      <c r="T5" s="2"/>
      <c r="U5" s="2"/>
      <c r="V5" s="2">
        <v>600.71500000000003</v>
      </c>
    </row>
    <row r="6" spans="1:22" x14ac:dyDescent="0.2">
      <c r="A6" s="2" t="s">
        <v>31</v>
      </c>
      <c r="B6" s="2"/>
      <c r="C6" s="2">
        <v>2961740</v>
      </c>
      <c r="D6" s="2">
        <v>2957839</v>
      </c>
      <c r="E6" s="2">
        <v>1890053472</v>
      </c>
      <c r="F6" s="2">
        <v>1202898</v>
      </c>
      <c r="G6" s="2">
        <v>1366807</v>
      </c>
      <c r="H6" s="2">
        <v>51.33</v>
      </c>
      <c r="I6" s="2">
        <v>48.67</v>
      </c>
      <c r="J6" s="2">
        <v>33.06</v>
      </c>
      <c r="K6" s="2">
        <v>7.6079999999999997</v>
      </c>
      <c r="L6" s="2">
        <v>26.72</v>
      </c>
      <c r="M6" s="2">
        <v>19.489999999999998</v>
      </c>
      <c r="N6" s="2">
        <v>12.08</v>
      </c>
      <c r="O6" s="2">
        <v>16.52</v>
      </c>
      <c r="P6" s="2">
        <v>2E-3</v>
      </c>
      <c r="Q6" s="2"/>
      <c r="R6" s="2"/>
      <c r="S6" s="3"/>
      <c r="T6" s="2"/>
      <c r="U6" s="2"/>
      <c r="V6" s="2">
        <v>638.99800000000005</v>
      </c>
    </row>
    <row r="7" spans="1:22" x14ac:dyDescent="0.2">
      <c r="A7" s="2" t="s">
        <v>312</v>
      </c>
      <c r="B7" s="2"/>
      <c r="C7" s="2">
        <v>10339990</v>
      </c>
      <c r="D7" s="2">
        <v>10256209</v>
      </c>
      <c r="E7" s="2">
        <v>1036997292</v>
      </c>
      <c r="F7" s="2">
        <v>2758611</v>
      </c>
      <c r="G7" s="2">
        <v>4346299</v>
      </c>
      <c r="H7" s="2">
        <v>30.58</v>
      </c>
      <c r="I7" s="2">
        <v>69.42</v>
      </c>
      <c r="J7" s="2">
        <v>16.04</v>
      </c>
      <c r="K7" s="2">
        <v>10.85</v>
      </c>
      <c r="L7" s="2">
        <v>14.58</v>
      </c>
      <c r="M7" s="2">
        <v>27.8</v>
      </c>
      <c r="N7" s="2">
        <v>7.016</v>
      </c>
      <c r="O7" s="2">
        <v>23.56</v>
      </c>
      <c r="P7" s="2">
        <v>0.01</v>
      </c>
      <c r="Q7" s="2">
        <v>5.3901799999999996E-3</v>
      </c>
      <c r="R7" s="2">
        <v>1.7568799999999999E-3</v>
      </c>
      <c r="S7" s="2">
        <v>1.42397E-4</v>
      </c>
      <c r="T7" s="2">
        <v>37.85</v>
      </c>
      <c r="U7" s="2">
        <v>12.34</v>
      </c>
      <c r="V7" s="2">
        <v>101.10899999999999</v>
      </c>
    </row>
    <row r="8" spans="1:22" x14ac:dyDescent="0.2">
      <c r="A8" s="2" t="s">
        <v>173</v>
      </c>
      <c r="B8" s="2"/>
      <c r="C8" s="2">
        <v>9900451</v>
      </c>
      <c r="D8" s="2">
        <v>9889957</v>
      </c>
      <c r="E8" s="2">
        <v>7773087655</v>
      </c>
      <c r="F8" s="2">
        <v>2305555</v>
      </c>
      <c r="G8" s="2">
        <v>4341586</v>
      </c>
      <c r="H8" s="2">
        <v>28.05</v>
      </c>
      <c r="I8" s="2">
        <v>71.95</v>
      </c>
      <c r="J8" s="2">
        <v>12.06</v>
      </c>
      <c r="K8" s="2">
        <v>11.25</v>
      </c>
      <c r="L8" s="2">
        <v>15.09</v>
      </c>
      <c r="M8" s="2">
        <v>28.81</v>
      </c>
      <c r="N8" s="2">
        <v>8.5630000000000006</v>
      </c>
      <c r="O8" s="2">
        <v>24.42</v>
      </c>
      <c r="P8" s="2">
        <v>1E-3</v>
      </c>
      <c r="Q8" s="2">
        <v>4.7676699999999999E-3</v>
      </c>
      <c r="R8" s="2">
        <v>8.7438800000000003E-4</v>
      </c>
      <c r="S8" s="2">
        <v>1.42316E-4</v>
      </c>
      <c r="T8" s="2">
        <v>33.5</v>
      </c>
      <c r="U8" s="2">
        <v>6.1440000000000001</v>
      </c>
      <c r="V8" s="2">
        <v>785.95799999999997</v>
      </c>
    </row>
    <row r="9" spans="1:22" x14ac:dyDescent="0.2">
      <c r="A9" s="2" t="s">
        <v>182</v>
      </c>
      <c r="B9" s="2">
        <v>4.5</v>
      </c>
      <c r="C9" s="2">
        <v>10438242</v>
      </c>
      <c r="D9" s="2">
        <v>10354681</v>
      </c>
      <c r="E9" s="2">
        <v>1044649976</v>
      </c>
      <c r="F9" s="2">
        <v>2715479</v>
      </c>
      <c r="G9" s="2">
        <v>4496252</v>
      </c>
      <c r="H9" s="2">
        <v>29.51</v>
      </c>
      <c r="I9" s="2">
        <v>70.489999999999995</v>
      </c>
      <c r="J9" s="2">
        <v>15.21</v>
      </c>
      <c r="K9" s="2">
        <v>11.02</v>
      </c>
      <c r="L9" s="2">
        <v>15.2</v>
      </c>
      <c r="M9" s="2">
        <v>28.22</v>
      </c>
      <c r="N9" s="2">
        <v>7.6079999999999997</v>
      </c>
      <c r="O9" s="2">
        <v>23.92</v>
      </c>
      <c r="P9" s="2">
        <v>0.01</v>
      </c>
      <c r="Q9" s="2">
        <v>5.25152E-3</v>
      </c>
      <c r="R9" s="2">
        <v>1.4205299999999999E-3</v>
      </c>
      <c r="S9" s="2">
        <v>1.4598000000000001E-4</v>
      </c>
      <c r="T9" s="2">
        <v>35.97</v>
      </c>
      <c r="U9" s="2">
        <v>9.7309999999999999</v>
      </c>
      <c r="V9" s="2">
        <v>100.887</v>
      </c>
    </row>
    <row r="10" spans="1:22" x14ac:dyDescent="0.2">
      <c r="A10" s="2" t="s">
        <v>183</v>
      </c>
      <c r="B10" s="2"/>
      <c r="C10" s="2">
        <v>9000313</v>
      </c>
      <c r="D10" s="2">
        <v>8927169</v>
      </c>
      <c r="E10" s="2">
        <v>889969641</v>
      </c>
      <c r="F10" s="2">
        <v>2497467</v>
      </c>
      <c r="G10" s="2">
        <v>3945066</v>
      </c>
      <c r="H10" s="2">
        <v>32.42</v>
      </c>
      <c r="I10" s="2">
        <v>67.58</v>
      </c>
      <c r="J10" s="2">
        <v>17.41</v>
      </c>
      <c r="K10" s="2">
        <v>10.56</v>
      </c>
      <c r="L10" s="2">
        <v>17.13</v>
      </c>
      <c r="M10" s="2">
        <v>27.06</v>
      </c>
      <c r="N10" s="2">
        <v>8.4640000000000004</v>
      </c>
      <c r="O10" s="2">
        <v>22.93</v>
      </c>
      <c r="P10" s="2">
        <v>0.01</v>
      </c>
      <c r="Q10" s="2">
        <v>4.9740000000000001E-3</v>
      </c>
      <c r="R10" s="2">
        <v>1.5315699999999999E-3</v>
      </c>
      <c r="S10" s="2">
        <v>1.2066E-4</v>
      </c>
      <c r="T10" s="2">
        <v>41.22</v>
      </c>
      <c r="U10" s="2">
        <v>12.69</v>
      </c>
      <c r="V10" s="2">
        <v>99.692300000000003</v>
      </c>
    </row>
    <row r="11" spans="1:22" x14ac:dyDescent="0.2">
      <c r="A11" s="2" t="s">
        <v>184</v>
      </c>
      <c r="B11" s="2">
        <v>11</v>
      </c>
      <c r="C11" s="2">
        <v>6464915</v>
      </c>
      <c r="D11" s="2">
        <v>6440826</v>
      </c>
      <c r="E11" s="2">
        <v>1453254544</v>
      </c>
      <c r="F11" s="2">
        <v>1934306</v>
      </c>
      <c r="G11" s="2">
        <v>2818330</v>
      </c>
      <c r="H11" s="2">
        <v>38.229999999999997</v>
      </c>
      <c r="I11" s="2">
        <v>61.77</v>
      </c>
      <c r="J11" s="2">
        <v>20.38</v>
      </c>
      <c r="K11" s="2">
        <v>9.6560000000000006</v>
      </c>
      <c r="L11" s="2">
        <v>19.03</v>
      </c>
      <c r="M11" s="2">
        <v>24.73</v>
      </c>
      <c r="N11" s="2">
        <v>10.02</v>
      </c>
      <c r="O11" s="2">
        <v>20.96</v>
      </c>
      <c r="P11" s="2">
        <v>4.0000000000000001E-3</v>
      </c>
      <c r="Q11" s="2">
        <v>4.2318E-3</v>
      </c>
      <c r="R11" s="2">
        <v>2.0888E-3</v>
      </c>
      <c r="S11" s="3">
        <v>7.9599999999999997E-5</v>
      </c>
      <c r="T11" s="2">
        <v>53.18</v>
      </c>
      <c r="U11" s="2">
        <v>26.25</v>
      </c>
      <c r="V11" s="2">
        <v>225.63200000000001</v>
      </c>
    </row>
    <row r="12" spans="1:22" x14ac:dyDescent="0.2">
      <c r="A12" s="2" t="s">
        <v>185</v>
      </c>
      <c r="B12" s="2"/>
      <c r="C12" s="2">
        <v>11472808</v>
      </c>
      <c r="D12" s="2">
        <v>11425613</v>
      </c>
      <c r="E12" s="2">
        <v>2324797666</v>
      </c>
      <c r="F12" s="2">
        <v>3761697</v>
      </c>
      <c r="G12" s="2">
        <v>5138741</v>
      </c>
      <c r="H12" s="2">
        <v>44.12</v>
      </c>
      <c r="I12" s="2">
        <v>55.88</v>
      </c>
      <c r="J12" s="2">
        <v>24.19</v>
      </c>
      <c r="K12" s="2">
        <v>8.7360000000000007</v>
      </c>
      <c r="L12" s="2">
        <v>22.6</v>
      </c>
      <c r="M12" s="2">
        <v>22.38</v>
      </c>
      <c r="N12" s="2">
        <v>11.96</v>
      </c>
      <c r="O12" s="2">
        <v>18.96</v>
      </c>
      <c r="P12" s="2">
        <v>5.0000000000000001E-3</v>
      </c>
      <c r="Q12" s="2">
        <v>8.6635099999999993E-3</v>
      </c>
      <c r="R12" s="2">
        <v>4.5064299999999996E-3</v>
      </c>
      <c r="S12" s="2">
        <v>1.2769300000000001E-4</v>
      </c>
      <c r="T12" s="2">
        <v>67.849999999999994</v>
      </c>
      <c r="U12" s="2">
        <v>35.29</v>
      </c>
      <c r="V12" s="2">
        <v>203.47200000000001</v>
      </c>
    </row>
    <row r="13" spans="1:22" x14ac:dyDescent="0.2">
      <c r="A13" s="2" t="s">
        <v>260</v>
      </c>
      <c r="B13">
        <v>27.6</v>
      </c>
      <c r="C13" s="2">
        <v>8505113</v>
      </c>
      <c r="D13" s="2">
        <v>8498612</v>
      </c>
      <c r="E13" s="2">
        <v>9048030983</v>
      </c>
      <c r="F13" s="2">
        <v>1720319</v>
      </c>
      <c r="G13" s="2">
        <v>3627374</v>
      </c>
      <c r="H13" s="2">
        <v>23.03</v>
      </c>
      <c r="I13" s="2">
        <v>76.97</v>
      </c>
      <c r="J13" s="2">
        <v>8.2089999999999996</v>
      </c>
      <c r="K13" s="2">
        <v>12.03</v>
      </c>
      <c r="L13" s="2">
        <v>11.86</v>
      </c>
      <c r="M13" s="2">
        <v>30.82</v>
      </c>
      <c r="N13" s="2">
        <v>7.87</v>
      </c>
      <c r="O13" s="2">
        <v>26.12</v>
      </c>
      <c r="P13" s="2">
        <v>1E-3</v>
      </c>
      <c r="Q13" s="2">
        <v>3.3637300000000001E-3</v>
      </c>
      <c r="R13" s="2">
        <v>4.7845100000000002E-4</v>
      </c>
      <c r="S13" s="2">
        <v>1.3082799999999999E-4</v>
      </c>
      <c r="T13" s="2">
        <v>25.71</v>
      </c>
      <c r="U13" s="2">
        <v>3.657</v>
      </c>
      <c r="V13" s="2">
        <v>1064.6500000000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30"/>
  <sheetViews>
    <sheetView topLeftCell="A10" zoomScale="150" zoomScaleNormal="150" zoomScalePageLayoutView="150" workbookViewId="0">
      <selection activeCell="B10" sqref="B10"/>
    </sheetView>
  </sheetViews>
  <sheetFormatPr baseColWidth="10" defaultRowHeight="16" x14ac:dyDescent="0.2"/>
  <cols>
    <col min="1" max="1" width="25.33203125" bestFit="1" customWidth="1"/>
  </cols>
  <sheetData>
    <row r="1" spans="1:2" x14ac:dyDescent="0.2">
      <c r="A1" s="4" t="s">
        <v>316</v>
      </c>
      <c r="B1" s="4" t="s">
        <v>317</v>
      </c>
    </row>
    <row r="3" spans="1:2" x14ac:dyDescent="0.2">
      <c r="A3" s="4" t="s">
        <v>315</v>
      </c>
      <c r="B3" t="s">
        <v>332</v>
      </c>
    </row>
    <row r="4" spans="1:2" x14ac:dyDescent="0.2">
      <c r="A4" s="4" t="s">
        <v>0</v>
      </c>
      <c r="B4" t="s">
        <v>318</v>
      </c>
    </row>
    <row r="5" spans="1:2" x14ac:dyDescent="0.2">
      <c r="A5" s="4" t="s">
        <v>1</v>
      </c>
      <c r="B5" t="s">
        <v>343</v>
      </c>
    </row>
    <row r="6" spans="1:2" x14ac:dyDescent="0.2">
      <c r="A6" s="4" t="s">
        <v>2</v>
      </c>
      <c r="B6" t="s">
        <v>344</v>
      </c>
    </row>
    <row r="7" spans="1:2" x14ac:dyDescent="0.2">
      <c r="A7" s="4" t="s">
        <v>3</v>
      </c>
      <c r="B7" t="s">
        <v>333</v>
      </c>
    </row>
    <row r="8" spans="1:2" x14ac:dyDescent="0.2">
      <c r="A8" s="4" t="s">
        <v>345</v>
      </c>
      <c r="B8" t="s">
        <v>319</v>
      </c>
    </row>
    <row r="9" spans="1:2" x14ac:dyDescent="0.2">
      <c r="A9" s="4" t="s">
        <v>346</v>
      </c>
      <c r="B9" t="s">
        <v>320</v>
      </c>
    </row>
    <row r="10" spans="1:2" x14ac:dyDescent="0.2">
      <c r="A10" s="4" t="s">
        <v>347</v>
      </c>
      <c r="B10" t="s">
        <v>321</v>
      </c>
    </row>
    <row r="11" spans="1:2" x14ac:dyDescent="0.2">
      <c r="A11" s="4" t="s">
        <v>348</v>
      </c>
      <c r="B11" t="s">
        <v>326</v>
      </c>
    </row>
    <row r="12" spans="1:2" x14ac:dyDescent="0.2">
      <c r="A12" s="4" t="s">
        <v>310</v>
      </c>
      <c r="B12" t="s">
        <v>334</v>
      </c>
    </row>
    <row r="13" spans="1:2" x14ac:dyDescent="0.2">
      <c r="A13" s="4" t="s">
        <v>352</v>
      </c>
      <c r="B13" t="s">
        <v>328</v>
      </c>
    </row>
    <row r="14" spans="1:2" x14ac:dyDescent="0.2">
      <c r="A14" s="4" t="s">
        <v>353</v>
      </c>
      <c r="B14" t="s">
        <v>339</v>
      </c>
    </row>
    <row r="15" spans="1:2" x14ac:dyDescent="0.2">
      <c r="A15" s="4" t="s">
        <v>354</v>
      </c>
      <c r="B15" t="s">
        <v>329</v>
      </c>
    </row>
    <row r="16" spans="1:2" x14ac:dyDescent="0.2">
      <c r="A16" s="4" t="s">
        <v>355</v>
      </c>
      <c r="B16" t="s">
        <v>340</v>
      </c>
    </row>
    <row r="17" spans="1:2" x14ac:dyDescent="0.2">
      <c r="A17" s="4" t="s">
        <v>313</v>
      </c>
      <c r="B17" t="s">
        <v>335</v>
      </c>
    </row>
    <row r="18" spans="1:2" x14ac:dyDescent="0.2">
      <c r="A18" s="4" t="s">
        <v>350</v>
      </c>
      <c r="B18" t="s">
        <v>331</v>
      </c>
    </row>
    <row r="19" spans="1:2" x14ac:dyDescent="0.2">
      <c r="A19" s="4" t="s">
        <v>351</v>
      </c>
      <c r="B19" t="s">
        <v>330</v>
      </c>
    </row>
    <row r="20" spans="1:2" x14ac:dyDescent="0.2">
      <c r="A20" s="4" t="s">
        <v>4</v>
      </c>
      <c r="B20" t="s">
        <v>336</v>
      </c>
    </row>
    <row r="21" spans="1:2" x14ac:dyDescent="0.2">
      <c r="A21" s="4" t="s">
        <v>5</v>
      </c>
      <c r="B21" t="s">
        <v>322</v>
      </c>
    </row>
    <row r="22" spans="1:2" x14ac:dyDescent="0.2">
      <c r="A22" s="4" t="s">
        <v>349</v>
      </c>
      <c r="B22" t="s">
        <v>323</v>
      </c>
    </row>
    <row r="23" spans="1:2" x14ac:dyDescent="0.2">
      <c r="A23" s="4" t="s">
        <v>6</v>
      </c>
      <c r="B23" t="s">
        <v>337</v>
      </c>
    </row>
    <row r="24" spans="1:2" x14ac:dyDescent="0.2">
      <c r="A24" s="4" t="s">
        <v>7</v>
      </c>
      <c r="B24" t="s">
        <v>338</v>
      </c>
    </row>
    <row r="25" spans="1:2" x14ac:dyDescent="0.2">
      <c r="A25" s="4" t="s">
        <v>8</v>
      </c>
      <c r="B25" t="s">
        <v>324</v>
      </c>
    </row>
    <row r="26" spans="1:2" x14ac:dyDescent="0.2">
      <c r="A26" s="4" t="s">
        <v>9</v>
      </c>
      <c r="B26" t="s">
        <v>325</v>
      </c>
    </row>
    <row r="27" spans="1:2" x14ac:dyDescent="0.2">
      <c r="A27" s="4" t="s">
        <v>10</v>
      </c>
      <c r="B27" t="s">
        <v>341</v>
      </c>
    </row>
    <row r="28" spans="1:2" x14ac:dyDescent="0.2">
      <c r="A28" s="4" t="s">
        <v>11</v>
      </c>
      <c r="B28" t="s">
        <v>327</v>
      </c>
    </row>
    <row r="30" spans="1:2" x14ac:dyDescent="0.2">
      <c r="A30" s="5" t="s">
        <v>34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3K4me3</vt:lpstr>
      <vt:lpstr>H3K36me3</vt:lpstr>
      <vt:lpstr>H3K4me1</vt:lpstr>
      <vt:lpstr>H3K4me2</vt:lpstr>
      <vt:lpstr>field 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7-28T17:40:34Z</dcterms:created>
  <dcterms:modified xsi:type="dcterms:W3CDTF">2020-08-10T08:47:45Z</dcterms:modified>
</cp:coreProperties>
</file>